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WT-VS-P1." sheetId="1" r:id="rId1"/>
    <sheet name="PVD " sheetId="5" r:id="rId2"/>
    <sheet name="Lysosome" sheetId="6" r:id="rId3"/>
  </sheets>
  <definedNames>
    <definedName name="_xlnm._FilterDatabase" localSheetId="0" hidden="1">'WT-VS-P1.'!$A$1:$G$130</definedName>
    <definedName name="FEATURE_NAME">'WT-VS-P1.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" uniqueCount="298">
  <si>
    <t>WB ID</t>
  </si>
  <si>
    <t>FEATURE_NAME</t>
  </si>
  <si>
    <t>WBGene00008486</t>
  </si>
  <si>
    <t>ugt-44</t>
  </si>
  <si>
    <t>WBGene00011979</t>
  </si>
  <si>
    <t>T24B8.5</t>
  </si>
  <si>
    <t>WBGene00015933</t>
  </si>
  <si>
    <t>C17H12.8</t>
  </si>
  <si>
    <t>WBGene00003091</t>
  </si>
  <si>
    <t>lys-2</t>
  </si>
  <si>
    <t>WBGene00008584</t>
  </si>
  <si>
    <t>F08G5.6</t>
  </si>
  <si>
    <t>WBGene00003769</t>
  </si>
  <si>
    <t>nlp-31</t>
  </si>
  <si>
    <t>WBGene00007282</t>
  </si>
  <si>
    <t>clec-223</t>
  </si>
  <si>
    <t>WBGene00010212</t>
  </si>
  <si>
    <t>fbxa-192</t>
  </si>
  <si>
    <t>WBGene00017782</t>
  </si>
  <si>
    <t>F25E5.1</t>
  </si>
  <si>
    <t>WBGene00009429</t>
  </si>
  <si>
    <t>F35E12.5</t>
  </si>
  <si>
    <t>WBGene00021872</t>
  </si>
  <si>
    <t>clec-85</t>
  </si>
  <si>
    <t>WBGene00007875</t>
  </si>
  <si>
    <t>dod-24</t>
  </si>
  <si>
    <t>WBGene00018335</t>
  </si>
  <si>
    <t>F42A9.6</t>
  </si>
  <si>
    <t>WBGene00010125</t>
  </si>
  <si>
    <t>dod-22</t>
  </si>
  <si>
    <t>WBGene00018971</t>
  </si>
  <si>
    <t>clec-67</t>
  </si>
  <si>
    <t>WBGene00000781</t>
  </si>
  <si>
    <t>cpr-1</t>
  </si>
  <si>
    <t>WBGene00019388</t>
  </si>
  <si>
    <t>K04F1.9</t>
  </si>
  <si>
    <t>WBGene00018643</t>
  </si>
  <si>
    <t>F49F1.1</t>
  </si>
  <si>
    <t>WBGene00009488</t>
  </si>
  <si>
    <t>oac-20</t>
  </si>
  <si>
    <t>WBGene00008492</t>
  </si>
  <si>
    <t>F01D5.1</t>
  </si>
  <si>
    <t>WBGene00000558</t>
  </si>
  <si>
    <t>cnc-4</t>
  </si>
  <si>
    <t>WBGene00010659</t>
  </si>
  <si>
    <t>K08D8.5</t>
  </si>
  <si>
    <t>WBGene00010128</t>
  </si>
  <si>
    <t>F55G11.8</t>
  </si>
  <si>
    <t>WBGene00022590</t>
  </si>
  <si>
    <t>ZC317.7</t>
  </si>
  <si>
    <t>WBGene00010658</t>
  </si>
  <si>
    <t>K08D8.4</t>
  </si>
  <si>
    <t>WBGene00015932</t>
  </si>
  <si>
    <t>C17H12.6</t>
  </si>
  <si>
    <t>WBGene00009396</t>
  </si>
  <si>
    <t>clec-65</t>
  </si>
  <si>
    <t>WBGene00008602</t>
  </si>
  <si>
    <t>oac-14</t>
  </si>
  <si>
    <t>WBGene00008843</t>
  </si>
  <si>
    <t>arrd-9</t>
  </si>
  <si>
    <t>WBGene00000784</t>
  </si>
  <si>
    <t>cpr-4</t>
  </si>
  <si>
    <t>WBGene00007779</t>
  </si>
  <si>
    <t>C27D8.3</t>
  </si>
  <si>
    <t>WBGene00010124</t>
  </si>
  <si>
    <t>F55G11.4</t>
  </si>
  <si>
    <t>WBGene00014173</t>
  </si>
  <si>
    <t>ZK970.7</t>
  </si>
  <si>
    <t>WBGene00011424</t>
  </si>
  <si>
    <t>dhs-31</t>
  </si>
  <si>
    <t>WBGene00008485</t>
  </si>
  <si>
    <t>ugt-43</t>
  </si>
  <si>
    <t>WBGene00021055</t>
  </si>
  <si>
    <t>W06A11.4</t>
  </si>
  <si>
    <t>WBGene00011680</t>
  </si>
  <si>
    <t>T10B10.3</t>
  </si>
  <si>
    <t>WBGene00007867</t>
  </si>
  <si>
    <t>C32H11.4</t>
  </si>
  <si>
    <t>WBGene00017703</t>
  </si>
  <si>
    <t>F22E5.1</t>
  </si>
  <si>
    <t>WBGene00009898</t>
  </si>
  <si>
    <t>dod-23</t>
  </si>
  <si>
    <t>WBGene00015660</t>
  </si>
  <si>
    <t>catp-3</t>
  </si>
  <si>
    <t>WBGene00014135</t>
  </si>
  <si>
    <t>ZK896.4</t>
  </si>
  <si>
    <t>WBGene00004922</t>
  </si>
  <si>
    <t>snt-2</t>
  </si>
  <si>
    <t>WBGene00018564</t>
  </si>
  <si>
    <t>F47D12.9</t>
  </si>
  <si>
    <t>WBGene00014698</t>
  </si>
  <si>
    <t>C37A5.3</t>
  </si>
  <si>
    <t>WBGene00018647</t>
  </si>
  <si>
    <t>F49F1.7</t>
  </si>
  <si>
    <t>WBGene00015362</t>
  </si>
  <si>
    <t>fbxa-105</t>
  </si>
  <si>
    <t>WBGene00010050</t>
  </si>
  <si>
    <t>F54D5.4</t>
  </si>
  <si>
    <t>WBGene00011190</t>
  </si>
  <si>
    <t>swt-6</t>
  </si>
  <si>
    <t>WBGene00010123</t>
  </si>
  <si>
    <t>F55G11.2</t>
  </si>
  <si>
    <t>WBGene00009469</t>
  </si>
  <si>
    <t>F36D3.1</t>
  </si>
  <si>
    <t>WBGene00010411</t>
  </si>
  <si>
    <t>H25K10.1</t>
  </si>
  <si>
    <t>WBGene00007153</t>
  </si>
  <si>
    <t>clec-41</t>
  </si>
  <si>
    <t>WBGene00008964</t>
  </si>
  <si>
    <t>mltn-9</t>
  </si>
  <si>
    <t>WBGene00022564</t>
  </si>
  <si>
    <t>ZC204.14</t>
  </si>
  <si>
    <t>WBGene00011487</t>
  </si>
  <si>
    <t>T05E12.6</t>
  </si>
  <si>
    <t>WBGene00000708</t>
  </si>
  <si>
    <t>col-135</t>
  </si>
  <si>
    <t>WBGene00000557</t>
  </si>
  <si>
    <t>cnc-3</t>
  </si>
  <si>
    <t>WBGene00010184</t>
  </si>
  <si>
    <t>F57A10.2</t>
  </si>
  <si>
    <t>WBGene00010407</t>
  </si>
  <si>
    <t>H19N07.3</t>
  </si>
  <si>
    <t>WBGene00003530</t>
  </si>
  <si>
    <t>nas-11</t>
  </si>
  <si>
    <t>WBGene00021178</t>
  </si>
  <si>
    <t>Y9C9A.8</t>
  </si>
  <si>
    <t>WBGene00006589</t>
  </si>
  <si>
    <t>tnt-4</t>
  </si>
  <si>
    <t>WBGene00009397</t>
  </si>
  <si>
    <t>clec-66</t>
  </si>
  <si>
    <t>WBGene00007833</t>
  </si>
  <si>
    <t>oac-6</t>
  </si>
  <si>
    <t>WBGene00018138</t>
  </si>
  <si>
    <t>folt-2</t>
  </si>
  <si>
    <t>WBGene00012583</t>
  </si>
  <si>
    <t>clec-4</t>
  </si>
  <si>
    <t>WBGene00003768</t>
  </si>
  <si>
    <t>nlp-30</t>
  </si>
  <si>
    <t>WBGene00003090</t>
  </si>
  <si>
    <t>lys-1</t>
  </si>
  <si>
    <t>WBGene00004008</t>
  </si>
  <si>
    <t>pgp-14</t>
  </si>
  <si>
    <t>WBGene00009490</t>
  </si>
  <si>
    <t>fbxa-99</t>
  </si>
  <si>
    <t>WBGene00044644</t>
  </si>
  <si>
    <t>B0205.13</t>
  </si>
  <si>
    <t>WBGene00022505</t>
  </si>
  <si>
    <t>ZC21.3</t>
  </si>
  <si>
    <t>WBGene00008113</t>
  </si>
  <si>
    <t>C46C2.5</t>
  </si>
  <si>
    <t>WBGene00013515</t>
  </si>
  <si>
    <t>Y73F4A.2</t>
  </si>
  <si>
    <t>WBGene00010790</t>
  </si>
  <si>
    <t>sodh-1</t>
  </si>
  <si>
    <t>WBGene00019738</t>
  </si>
  <si>
    <t>clec-265</t>
  </si>
  <si>
    <t>WBGene00006583</t>
  </si>
  <si>
    <t>tnc-2</t>
  </si>
  <si>
    <t>WBGene00003957</t>
  </si>
  <si>
    <t>pcp-2</t>
  </si>
  <si>
    <t>WBGene00019279</t>
  </si>
  <si>
    <t>K01A2.4</t>
  </si>
  <si>
    <t>WBGene00021127</t>
  </si>
  <si>
    <t>W10C8.4</t>
  </si>
  <si>
    <t>WBGene00010745</t>
  </si>
  <si>
    <t>dod-17</t>
  </si>
  <si>
    <t>WBGene00007517</t>
  </si>
  <si>
    <t>gpx-3</t>
  </si>
  <si>
    <t>WBGene00002128</t>
  </si>
  <si>
    <t>inx-6</t>
  </si>
  <si>
    <t>WBGene00004173</t>
  </si>
  <si>
    <t>pqn-94</t>
  </si>
  <si>
    <t>WBGene00004146</t>
  </si>
  <si>
    <t>pqn-63</t>
  </si>
  <si>
    <t>WBGene00009097</t>
  </si>
  <si>
    <t>fipr-2</t>
  </si>
  <si>
    <t>WBGene00012683</t>
  </si>
  <si>
    <t>asp-17</t>
  </si>
  <si>
    <t>WBGene00044260</t>
  </si>
  <si>
    <t>Y87G2A.19</t>
  </si>
  <si>
    <t>WBGene00016919</t>
  </si>
  <si>
    <t>C54E4.4</t>
  </si>
  <si>
    <t>WBGene00021338</t>
  </si>
  <si>
    <t>Y34F4.3</t>
  </si>
  <si>
    <t>WBGene00235094</t>
  </si>
  <si>
    <t>K08D9.9</t>
  </si>
  <si>
    <t>WBGene00009215</t>
  </si>
  <si>
    <t>thn-2</t>
  </si>
  <si>
    <t>WBGene00017426</t>
  </si>
  <si>
    <t>F13C5.5</t>
  </si>
  <si>
    <t>WBGene00018646</t>
  </si>
  <si>
    <t>mul-1</t>
  </si>
  <si>
    <t>WBGene00004119</t>
  </si>
  <si>
    <t>pqn-31</t>
  </si>
  <si>
    <t>WBGene00019368</t>
  </si>
  <si>
    <t>K03H6.2</t>
  </si>
  <si>
    <t>WBGene00045261</t>
  </si>
  <si>
    <t>H29C22.1</t>
  </si>
  <si>
    <t>WBGene00013853</t>
  </si>
  <si>
    <t>ZC116.1</t>
  </si>
  <si>
    <t>WBGene00021731</t>
  </si>
  <si>
    <t>Y49G5A.1</t>
  </si>
  <si>
    <t>WBGene00016328</t>
  </si>
  <si>
    <t>pde-5</t>
  </si>
  <si>
    <t>WBGene00014093</t>
  </si>
  <si>
    <t>ZK829.1</t>
  </si>
  <si>
    <t>WBGene00012123</t>
  </si>
  <si>
    <t>T28D6.3</t>
  </si>
  <si>
    <t>WBGene00015759</t>
  </si>
  <si>
    <t>C14C6.5</t>
  </si>
  <si>
    <t>WBGene00007541</t>
  </si>
  <si>
    <t>fipr-4</t>
  </si>
  <si>
    <t>WBGene00016898</t>
  </si>
  <si>
    <t>C53C9.2</t>
  </si>
  <si>
    <t>WBGene00018538</t>
  </si>
  <si>
    <t>F47B7.7</t>
  </si>
  <si>
    <t>WBGene00014183</t>
  </si>
  <si>
    <t>ZK1025.3</t>
  </si>
  <si>
    <t>WBGene00010426</t>
  </si>
  <si>
    <t>H37A05.2</t>
  </si>
  <si>
    <t>WBGene00011949</t>
  </si>
  <si>
    <t>T23F6.1</t>
  </si>
  <si>
    <t>WBGene00017184</t>
  </si>
  <si>
    <t>ncam-1</t>
  </si>
  <si>
    <t>WBGene00000785</t>
  </si>
  <si>
    <t>cpr-5</t>
  </si>
  <si>
    <t>WBGene00010007</t>
  </si>
  <si>
    <t>F53H4.2</t>
  </si>
  <si>
    <t>WBGene00003767</t>
  </si>
  <si>
    <t>nlp-29</t>
  </si>
  <si>
    <t>WBGene00000638</t>
  </si>
  <si>
    <t>col-62</t>
  </si>
  <si>
    <t>WBGene00006586</t>
  </si>
  <si>
    <t>tni-4</t>
  </si>
  <si>
    <t>WBGene00002211</t>
  </si>
  <si>
    <t>kin-30</t>
  </si>
  <si>
    <t>WBGene00019146</t>
  </si>
  <si>
    <t>H02F09.3</t>
  </si>
  <si>
    <t>WBGene00003094</t>
  </si>
  <si>
    <t>lys-5</t>
  </si>
  <si>
    <t>WBGene00022641</t>
  </si>
  <si>
    <t>ZK6.6</t>
  </si>
  <si>
    <t>WBGene00021397</t>
  </si>
  <si>
    <t>Y38C1AA.6</t>
  </si>
  <si>
    <t>WBGene00019327</t>
  </si>
  <si>
    <t>zip-2</t>
  </si>
  <si>
    <t>WBGene00007807</t>
  </si>
  <si>
    <t>C29F3.7</t>
  </si>
  <si>
    <t>WBGene00003756</t>
  </si>
  <si>
    <t>nlp-18</t>
  </si>
  <si>
    <t>WBGene00013950</t>
  </si>
  <si>
    <t>ZK262.3</t>
  </si>
  <si>
    <t>WBGene00019660</t>
  </si>
  <si>
    <t>K11H12.4</t>
  </si>
  <si>
    <t>WBGene00017959</t>
  </si>
  <si>
    <t>ugt-42</t>
  </si>
  <si>
    <t>WBGene00019097</t>
  </si>
  <si>
    <t>F59B1.2</t>
  </si>
  <si>
    <t>WBGene00011286</t>
  </si>
  <si>
    <t>ttr-29</t>
  </si>
  <si>
    <t>P1_1.logFC</t>
  </si>
  <si>
    <t>P1_2.logFC</t>
  </si>
  <si>
    <t>P1_3.logFC</t>
  </si>
  <si>
    <t>DE_1.logFC</t>
  </si>
  <si>
    <t>DE_2.logFC</t>
  </si>
  <si>
    <t>DE_3.logFC</t>
  </si>
  <si>
    <t>pmk-1(km25) vs WT.logFC</t>
  </si>
  <si>
    <t>pmk-1(D327E)vsWT.logFC</t>
  </si>
  <si>
    <t>daf-16(mgDf50)vsWT.logFC</t>
  </si>
  <si>
    <t>daf-16(mgDf50); pmk-1(km25)vsWT.logFC</t>
  </si>
  <si>
    <t>daf-16(mgDf50); pmk-1(D327E)vsWT.logFC</t>
  </si>
  <si>
    <t>daf-16(m26)vsWT.logFC</t>
  </si>
  <si>
    <t>daf-16(m26); pmk-1(km25)vsWT.logFC</t>
  </si>
  <si>
    <t>daf-16(m26); pmk-1(D327E)vsWT.logFC</t>
  </si>
  <si>
    <t>R08B4.5</t>
  </si>
  <si>
    <t>asp-12</t>
  </si>
  <si>
    <t>hrg-4</t>
  </si>
  <si>
    <t>cpr-3</t>
  </si>
  <si>
    <t>cpi-1</t>
  </si>
  <si>
    <t>asp-6</t>
  </si>
  <si>
    <t>lys-8</t>
  </si>
  <si>
    <t>ctsa-4.2</t>
  </si>
  <si>
    <t>Y32F6A.5</t>
  </si>
  <si>
    <t>catp-6</t>
  </si>
  <si>
    <t>hex-1</t>
  </si>
  <si>
    <t>ilys-5</t>
  </si>
  <si>
    <t>srp-2</t>
  </si>
  <si>
    <t>F19C7.2</t>
  </si>
  <si>
    <t>lys-4</t>
  </si>
  <si>
    <t>pho-8</t>
  </si>
  <si>
    <t>ctsa-3.2</t>
  </si>
  <si>
    <r>
      <rPr>
        <i/>
        <sz val="12"/>
        <color theme="1"/>
        <rFont val="Arial"/>
        <family val="2"/>
      </rPr>
      <t>pmk-1(km25)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pmk-1(D327E)</t>
    </r>
    <r>
      <rPr>
        <sz val="12"/>
        <color theme="1"/>
        <rFont val="Arial"/>
        <family val="2"/>
      </rPr>
      <t xml:space="preserve"> : 3 biological replicates. All </t>
    </r>
    <r>
      <rPr>
        <i/>
        <sz val="12"/>
        <color theme="1"/>
        <rFont val="Arial"/>
        <family val="2"/>
      </rPr>
      <t>daf-16</t>
    </r>
    <r>
      <rPr>
        <sz val="12"/>
        <color theme="1"/>
        <rFont val="Arial"/>
        <family val="2"/>
      </rPr>
      <t xml:space="preserve"> related mutants: 2 biological replicates</t>
    </r>
  </si>
  <si>
    <r>
      <rPr>
        <i/>
        <sz val="12"/>
        <color theme="1"/>
        <rFont val="Arial"/>
        <family val="2"/>
      </rPr>
      <t>pmk-1(km25)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pmk-1(D327E)</t>
    </r>
    <r>
      <rPr>
        <sz val="12"/>
        <color theme="1"/>
        <rFont val="Arial"/>
        <family val="2"/>
      </rPr>
      <t xml:space="preserve"> : 3 biological replicates. All daf-16 related mutants: 2 biological replicates</t>
    </r>
  </si>
  <si>
    <r>
      <rPr>
        <b/>
        <i/>
        <sz val="11"/>
        <color rgb="FF000000"/>
        <rFont val="Arial"/>
        <family val="2"/>
      </rPr>
      <t>pmk-1(km25)</t>
    </r>
    <r>
      <rPr>
        <b/>
        <sz val="11"/>
        <color rgb="FF000000"/>
        <rFont val="Arial"/>
        <family val="2"/>
      </rPr>
      <t xml:space="preserve"> vs WT.logFC</t>
    </r>
  </si>
  <si>
    <t>pmk-1(km25) vs WT.logCPM</t>
  </si>
  <si>
    <t>pmk-1(km25) vs WT.LR</t>
  </si>
  <si>
    <t>pmk-1(km25) vs WT.PValue</t>
  </si>
  <si>
    <t>pmk-1(km25) vs WT.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11" fontId="4" fillId="0" borderId="1" xfId="0" applyNumberFormat="1" applyFont="1" applyBorder="1"/>
    <xf numFmtId="0" fontId="4" fillId="0" borderId="1" xfId="0" applyFont="1" applyFill="1" applyBorder="1"/>
    <xf numFmtId="0" fontId="6" fillId="0" borderId="0" xfId="0" applyFont="1" applyFill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0"/>
  <sheetViews>
    <sheetView tabSelected="1" workbookViewId="0">
      <selection activeCell="G9" sqref="G9"/>
    </sheetView>
  </sheetViews>
  <sheetFormatPr defaultRowHeight="13.8" x14ac:dyDescent="0.25"/>
  <cols>
    <col min="1" max="1" width="20.5546875" style="2" customWidth="1"/>
    <col min="2" max="2" width="20.21875" style="2" customWidth="1"/>
    <col min="3" max="3" width="24.109375" style="2" customWidth="1"/>
    <col min="4" max="4" width="20" style="2" customWidth="1"/>
    <col min="5" max="5" width="16.5546875" style="2" customWidth="1"/>
    <col min="6" max="6" width="19" style="2" customWidth="1"/>
    <col min="7" max="7" width="26" style="2" customWidth="1"/>
    <col min="8" max="8" width="14" style="2" customWidth="1"/>
    <col min="9" max="9" width="14.6640625" style="2" customWidth="1"/>
    <col min="10" max="10" width="14" style="2" customWidth="1"/>
    <col min="11" max="11" width="13.6640625" style="2" customWidth="1"/>
    <col min="12" max="12" width="12.6640625" style="2" customWidth="1"/>
    <col min="13" max="13" width="13" style="2" customWidth="1"/>
    <col min="14" max="16384" width="8.88671875" style="1"/>
  </cols>
  <sheetData>
    <row r="1" spans="1:13" s="9" customFormat="1" x14ac:dyDescent="0.25">
      <c r="A1" s="8" t="s">
        <v>0</v>
      </c>
      <c r="B1" s="8" t="s">
        <v>1</v>
      </c>
      <c r="C1" s="8" t="s">
        <v>293</v>
      </c>
      <c r="D1" s="8" t="s">
        <v>294</v>
      </c>
      <c r="E1" s="8" t="s">
        <v>295</v>
      </c>
      <c r="F1" s="8" t="s">
        <v>296</v>
      </c>
      <c r="G1" s="8" t="s">
        <v>297</v>
      </c>
      <c r="H1" s="8" t="s">
        <v>260</v>
      </c>
      <c r="I1" s="8" t="s">
        <v>261</v>
      </c>
      <c r="J1" s="8" t="s">
        <v>262</v>
      </c>
      <c r="K1" s="8" t="s">
        <v>263</v>
      </c>
      <c r="L1" s="8" t="s">
        <v>264</v>
      </c>
      <c r="M1" s="8" t="s">
        <v>265</v>
      </c>
    </row>
    <row r="2" spans="1:13" x14ac:dyDescent="0.25">
      <c r="A2" s="2" t="s">
        <v>2</v>
      </c>
      <c r="B2" s="2" t="s">
        <v>3</v>
      </c>
      <c r="C2" s="2">
        <v>-3.6407347084197399</v>
      </c>
      <c r="D2" s="2">
        <v>4.6026713515925399</v>
      </c>
      <c r="E2" s="2">
        <v>139.24301415899501</v>
      </c>
      <c r="F2" s="3">
        <v>3.8971951164063001E-32</v>
      </c>
      <c r="G2" s="3">
        <v>8.9011936458719796E-28</v>
      </c>
      <c r="H2" s="2">
        <v>-3.2765</v>
      </c>
      <c r="I2" s="2">
        <v>-3.5571000000000002</v>
      </c>
      <c r="J2" s="2">
        <v>-4.0331999999999999</v>
      </c>
      <c r="K2" s="2">
        <v>0.78464999999999996</v>
      </c>
      <c r="L2" s="2">
        <v>0.54649999999999999</v>
      </c>
      <c r="M2" s="2">
        <v>0.42925999999999997</v>
      </c>
    </row>
    <row r="3" spans="1:13" x14ac:dyDescent="0.25">
      <c r="A3" s="2" t="s">
        <v>4</v>
      </c>
      <c r="B3" s="2" t="s">
        <v>5</v>
      </c>
      <c r="C3" s="2">
        <v>-4.5654425349648697</v>
      </c>
      <c r="D3" s="2">
        <v>3.33891116162699</v>
      </c>
      <c r="E3" s="2">
        <v>133.92201448889</v>
      </c>
      <c r="F3" s="3">
        <v>5.6824242281042196E-31</v>
      </c>
      <c r="G3" s="3">
        <v>6.48932846849502E-27</v>
      </c>
      <c r="H3" s="2">
        <v>-4.3940000000000001</v>
      </c>
      <c r="I3" s="2">
        <v>-4.2222999999999997</v>
      </c>
      <c r="J3" s="2">
        <v>-5.2422000000000004</v>
      </c>
      <c r="K3" s="2">
        <v>1.3875</v>
      </c>
      <c r="L3" s="2">
        <v>1.99414</v>
      </c>
      <c r="M3" s="2">
        <v>1.75658</v>
      </c>
    </row>
    <row r="4" spans="1:13" x14ac:dyDescent="0.25">
      <c r="A4" s="2" t="s">
        <v>6</v>
      </c>
      <c r="B4" s="2" t="s">
        <v>7</v>
      </c>
      <c r="C4" s="2">
        <v>-7.8147677001310498</v>
      </c>
      <c r="D4" s="2">
        <v>5.6827179881029197</v>
      </c>
      <c r="E4" s="2">
        <v>124.706092939936</v>
      </c>
      <c r="F4" s="3">
        <v>5.9019682642088701E-29</v>
      </c>
      <c r="G4" s="3">
        <v>4.4933651718176797E-25</v>
      </c>
      <c r="H4" s="2">
        <v>-6.7489999999999997</v>
      </c>
      <c r="I4" s="2">
        <v>-8.6629000000000005</v>
      </c>
      <c r="J4" s="2">
        <v>-8.4951000000000008</v>
      </c>
      <c r="K4" s="2">
        <v>2.13313</v>
      </c>
      <c r="L4" s="2">
        <v>2.14642</v>
      </c>
      <c r="M4" s="2">
        <v>1.38646</v>
      </c>
    </row>
    <row r="5" spans="1:13" x14ac:dyDescent="0.25">
      <c r="A5" s="2" t="s">
        <v>8</v>
      </c>
      <c r="B5" s="2" t="s">
        <v>9</v>
      </c>
      <c r="C5" s="2">
        <v>-4.2716935596890204</v>
      </c>
      <c r="D5" s="2">
        <v>5.3249864176967598</v>
      </c>
      <c r="E5" s="2">
        <v>102.503366956177</v>
      </c>
      <c r="F5" s="3">
        <v>4.3063514810889401E-24</v>
      </c>
      <c r="G5" s="3">
        <v>1.9671413565614299E-20</v>
      </c>
      <c r="H5" s="2">
        <v>-3.5562999999999998</v>
      </c>
      <c r="I5" s="2">
        <v>-3.7639999999999998</v>
      </c>
      <c r="J5" s="2">
        <v>-5.2657999999999996</v>
      </c>
      <c r="K5" s="2">
        <v>1.14577</v>
      </c>
      <c r="L5" s="2">
        <v>1.24211</v>
      </c>
      <c r="M5" s="2">
        <v>0.95098000000000005</v>
      </c>
    </row>
    <row r="6" spans="1:13" x14ac:dyDescent="0.25">
      <c r="A6" s="2" t="s">
        <v>10</v>
      </c>
      <c r="B6" s="2" t="s">
        <v>11</v>
      </c>
      <c r="C6" s="2">
        <v>-5.2214716450910901</v>
      </c>
      <c r="D6" s="2">
        <v>6.2242450141090497</v>
      </c>
      <c r="E6" s="2">
        <v>101.929997603719</v>
      </c>
      <c r="F6" s="3">
        <v>5.7518872017884203E-24</v>
      </c>
      <c r="G6" s="3">
        <v>2.18955172814746E-20</v>
      </c>
      <c r="H6" s="2">
        <v>-5.3339999999999996</v>
      </c>
      <c r="I6" s="2">
        <v>-4.9999000000000002</v>
      </c>
      <c r="J6" s="2">
        <v>-5.5822000000000003</v>
      </c>
      <c r="K6" s="2">
        <v>1.18642</v>
      </c>
      <c r="L6" s="2">
        <v>2.0420799999999999</v>
      </c>
      <c r="M6" s="2">
        <v>2.1855600000000002</v>
      </c>
    </row>
    <row r="7" spans="1:13" x14ac:dyDescent="0.25">
      <c r="A7" s="2" t="s">
        <v>12</v>
      </c>
      <c r="B7" s="2" t="s">
        <v>13</v>
      </c>
      <c r="C7" s="2">
        <v>-5.6667433330483998</v>
      </c>
      <c r="D7" s="2">
        <v>2.4387731010193501</v>
      </c>
      <c r="E7" s="2">
        <v>101.14661988687</v>
      </c>
      <c r="F7" s="3">
        <v>8.54205784206548E-24</v>
      </c>
      <c r="G7" s="3">
        <v>2.7871514444682202E-20</v>
      </c>
      <c r="H7" s="2">
        <v>-6.7436999999999996</v>
      </c>
      <c r="I7" s="2">
        <v>-4.6452999999999998</v>
      </c>
      <c r="J7" s="2">
        <v>-6.3238000000000003</v>
      </c>
      <c r="K7" s="2">
        <v>0.26778000000000002</v>
      </c>
      <c r="L7" s="2">
        <v>0.92681000000000002</v>
      </c>
      <c r="M7" s="2">
        <v>8.5769999999999999E-2</v>
      </c>
    </row>
    <row r="8" spans="1:13" x14ac:dyDescent="0.25">
      <c r="A8" s="2" t="s">
        <v>14</v>
      </c>
      <c r="B8" s="2" t="s">
        <v>15</v>
      </c>
      <c r="C8" s="2">
        <v>-3.1439276788595798</v>
      </c>
      <c r="D8" s="2">
        <v>4.2192251757751702</v>
      </c>
      <c r="E8" s="2">
        <v>93.7846124796487</v>
      </c>
      <c r="F8" s="3">
        <v>3.51796130911905E-22</v>
      </c>
      <c r="G8" s="3">
        <v>1.0043779537534901E-18</v>
      </c>
      <c r="H8" s="2">
        <v>-2.9312</v>
      </c>
      <c r="I8" s="2">
        <v>-3.3620000000000001</v>
      </c>
      <c r="J8" s="2">
        <v>-3.2522000000000002</v>
      </c>
      <c r="K8" s="2">
        <v>-4.9500000000000002E-2</v>
      </c>
      <c r="L8" s="2">
        <v>-0.3488</v>
      </c>
      <c r="M8" s="2">
        <v>-0.1532</v>
      </c>
    </row>
    <row r="9" spans="1:13" x14ac:dyDescent="0.25">
      <c r="A9" s="2" t="s">
        <v>16</v>
      </c>
      <c r="B9" s="2" t="s">
        <v>17</v>
      </c>
      <c r="C9" s="2">
        <v>-4.08702584265711</v>
      </c>
      <c r="D9" s="2">
        <v>3.53551199668185</v>
      </c>
      <c r="E9" s="2">
        <v>78.713738179180496</v>
      </c>
      <c r="F9" s="3">
        <v>7.1794550284035001E-19</v>
      </c>
      <c r="G9" s="3">
        <v>1.8219861427637302E-15</v>
      </c>
      <c r="H9" s="2">
        <v>-3.0905999999999998</v>
      </c>
      <c r="I9" s="2">
        <v>-6.524</v>
      </c>
      <c r="J9" s="2">
        <v>-4.3632999999999997</v>
      </c>
      <c r="K9" s="2">
        <v>-1.0693999999999999</v>
      </c>
      <c r="L9" s="2">
        <v>-1.4204000000000001</v>
      </c>
      <c r="M9" s="2">
        <v>-1.2188000000000001</v>
      </c>
    </row>
    <row r="10" spans="1:13" x14ac:dyDescent="0.25">
      <c r="A10" s="2" t="s">
        <v>18</v>
      </c>
      <c r="B10" s="2" t="s">
        <v>19</v>
      </c>
      <c r="C10" s="2">
        <v>-1.5914690319909901</v>
      </c>
      <c r="D10" s="2">
        <v>5.8993924890201299</v>
      </c>
      <c r="E10" s="2">
        <v>75.335864573180004</v>
      </c>
      <c r="F10" s="3">
        <v>3.9708099063008298E-18</v>
      </c>
      <c r="G10" s="3">
        <v>9.0693298259911006E-15</v>
      </c>
      <c r="H10" s="2">
        <v>-1.2925</v>
      </c>
      <c r="I10" s="2">
        <v>-1.7927</v>
      </c>
      <c r="J10" s="2">
        <v>-1.7053</v>
      </c>
      <c r="K10" s="2">
        <v>-1.6641999999999999</v>
      </c>
      <c r="L10" s="2">
        <v>-2.5333999999999999</v>
      </c>
      <c r="M10" s="2">
        <v>-2.2004000000000001</v>
      </c>
    </row>
    <row r="11" spans="1:13" x14ac:dyDescent="0.25">
      <c r="A11" s="2" t="s">
        <v>20</v>
      </c>
      <c r="B11" s="2" t="s">
        <v>21</v>
      </c>
      <c r="C11" s="2">
        <v>-4.0747477798847003</v>
      </c>
      <c r="D11" s="2">
        <v>6.94950522860875</v>
      </c>
      <c r="E11" s="2">
        <v>74.082535984169695</v>
      </c>
      <c r="F11" s="3">
        <v>7.4918199945560893E-18</v>
      </c>
      <c r="G11" s="3">
        <v>1.5555742606878301E-14</v>
      </c>
      <c r="H11" s="2">
        <v>-5.0968999999999998</v>
      </c>
      <c r="I11" s="2">
        <v>-3.6556999999999999</v>
      </c>
      <c r="J11" s="2">
        <v>-3.4331</v>
      </c>
      <c r="K11" s="2">
        <v>2.14682</v>
      </c>
      <c r="L11" s="2">
        <v>3.2620300000000002</v>
      </c>
      <c r="M11" s="2">
        <v>2.8739599999999998</v>
      </c>
    </row>
    <row r="12" spans="1:13" x14ac:dyDescent="0.25">
      <c r="A12" s="2" t="s">
        <v>22</v>
      </c>
      <c r="B12" s="2" t="s">
        <v>23</v>
      </c>
      <c r="C12" s="2">
        <v>-2.6646624919499202</v>
      </c>
      <c r="D12" s="2">
        <v>4.1223875119035096</v>
      </c>
      <c r="E12" s="2">
        <v>69.711608931277496</v>
      </c>
      <c r="F12" s="3">
        <v>6.8640926300113398E-17</v>
      </c>
      <c r="G12" s="3">
        <v>1.30646563057883E-13</v>
      </c>
      <c r="H12" s="2">
        <v>-2.2246000000000001</v>
      </c>
      <c r="I12" s="2">
        <v>-2.8664999999999998</v>
      </c>
      <c r="J12" s="2">
        <v>-3.0310000000000001</v>
      </c>
      <c r="K12" s="2">
        <v>0.74661</v>
      </c>
      <c r="L12" s="2">
        <v>0.59180999999999995</v>
      </c>
      <c r="M12" s="2">
        <v>0.55806999999999995</v>
      </c>
    </row>
    <row r="13" spans="1:13" x14ac:dyDescent="0.25">
      <c r="A13" s="2" t="s">
        <v>24</v>
      </c>
      <c r="B13" s="2" t="s">
        <v>25</v>
      </c>
      <c r="C13" s="2">
        <v>-4.6893745853999302</v>
      </c>
      <c r="D13" s="2">
        <v>6.1996524854414004</v>
      </c>
      <c r="E13" s="2">
        <v>68.183401215992703</v>
      </c>
      <c r="F13" s="3">
        <v>1.48974516638357E-16</v>
      </c>
      <c r="G13" s="3">
        <v>2.6173676615538999E-13</v>
      </c>
      <c r="H13" s="2">
        <v>-3.7320000000000002</v>
      </c>
      <c r="I13" s="2">
        <v>-5.1703000000000001</v>
      </c>
      <c r="J13" s="2">
        <v>-5.7774999999999999</v>
      </c>
      <c r="K13" s="2">
        <v>1.4490099999999999</v>
      </c>
      <c r="L13" s="2">
        <v>1.82948</v>
      </c>
      <c r="M13" s="2">
        <v>1.44102</v>
      </c>
    </row>
    <row r="14" spans="1:13" x14ac:dyDescent="0.25">
      <c r="A14" s="2" t="s">
        <v>26</v>
      </c>
      <c r="B14" s="2" t="s">
        <v>27</v>
      </c>
      <c r="C14" s="2">
        <v>-1.8561567514508299</v>
      </c>
      <c r="D14" s="2">
        <v>5.0601094388054904</v>
      </c>
      <c r="E14" s="2">
        <v>66.354939347777304</v>
      </c>
      <c r="F14" s="3">
        <v>3.7661395445182499E-16</v>
      </c>
      <c r="G14" s="3">
        <v>6.1441876569140499E-13</v>
      </c>
      <c r="H14" s="2">
        <v>-1.9990000000000001</v>
      </c>
      <c r="I14" s="2">
        <v>-1.7670999999999999</v>
      </c>
      <c r="J14" s="2">
        <v>-1.9435</v>
      </c>
      <c r="K14" s="2">
        <v>-7.7200000000000005E-2</v>
      </c>
      <c r="L14" s="2">
        <v>-0.1716</v>
      </c>
      <c r="M14" s="2">
        <v>-0.23200000000000001</v>
      </c>
    </row>
    <row r="15" spans="1:13" x14ac:dyDescent="0.25">
      <c r="A15" s="2" t="s">
        <v>28</v>
      </c>
      <c r="B15" s="2" t="s">
        <v>29</v>
      </c>
      <c r="C15" s="2">
        <v>-9.0886759283161105</v>
      </c>
      <c r="D15" s="2">
        <v>3.0761416796038601</v>
      </c>
      <c r="E15" s="2">
        <v>62.441305580485299</v>
      </c>
      <c r="F15" s="3">
        <v>2.7450501040075001E-15</v>
      </c>
      <c r="G15" s="3">
        <v>4.1797962917020802E-12</v>
      </c>
      <c r="H15" s="2">
        <v>-8.6629000000000005</v>
      </c>
      <c r="I15" s="2">
        <v>-8.6629000000000005</v>
      </c>
      <c r="J15" s="2">
        <v>-8.6629000000000005</v>
      </c>
      <c r="K15" s="2">
        <v>2.1394000000000002</v>
      </c>
      <c r="L15" s="2">
        <v>3.03891</v>
      </c>
      <c r="M15" s="2">
        <v>2.0123000000000002</v>
      </c>
    </row>
    <row r="16" spans="1:13" x14ac:dyDescent="0.25">
      <c r="A16" s="2" t="s">
        <v>30</v>
      </c>
      <c r="B16" s="2" t="s">
        <v>31</v>
      </c>
      <c r="C16" s="2">
        <v>-6.7652358141588698</v>
      </c>
      <c r="D16" s="2">
        <v>2.8780305155441699</v>
      </c>
      <c r="E16" s="2">
        <v>57.054343163182999</v>
      </c>
      <c r="F16" s="3">
        <v>4.23934132022724E-14</v>
      </c>
      <c r="G16" s="3">
        <v>5.6956797502347098E-11</v>
      </c>
      <c r="H16" s="2">
        <v>-5.9593999999999996</v>
      </c>
      <c r="I16" s="2">
        <v>-8.6629000000000005</v>
      </c>
      <c r="J16" s="2">
        <v>-7.3959000000000001</v>
      </c>
      <c r="K16" s="2">
        <v>2.4911699999999999</v>
      </c>
      <c r="L16" s="2">
        <v>2.5549599999999999</v>
      </c>
      <c r="M16" s="2">
        <v>2.0123600000000001</v>
      </c>
    </row>
    <row r="17" spans="1:13" x14ac:dyDescent="0.25">
      <c r="A17" s="2" t="s">
        <v>32</v>
      </c>
      <c r="B17" s="2" t="s">
        <v>33</v>
      </c>
      <c r="C17" s="2">
        <v>1.6734039908090801</v>
      </c>
      <c r="D17" s="2">
        <v>7.3398443111504799</v>
      </c>
      <c r="E17" s="2">
        <v>55.9417320643552</v>
      </c>
      <c r="F17" s="3">
        <v>7.46510145282437E-14</v>
      </c>
      <c r="G17" s="3">
        <v>9.4723842879171504E-11</v>
      </c>
      <c r="H17" s="2">
        <v>1.2664500000000001</v>
      </c>
      <c r="I17" s="2">
        <v>1.3418699999999999</v>
      </c>
      <c r="J17" s="2">
        <v>2.2237200000000001</v>
      </c>
      <c r="K17" s="2">
        <v>-1.0141</v>
      </c>
      <c r="L17" s="2">
        <v>-0.33550000000000002</v>
      </c>
      <c r="M17" s="2">
        <v>-0.53510000000000002</v>
      </c>
    </row>
    <row r="18" spans="1:13" x14ac:dyDescent="0.25">
      <c r="A18" s="2" t="s">
        <v>34</v>
      </c>
      <c r="B18" s="2" t="s">
        <v>35</v>
      </c>
      <c r="C18" s="2">
        <v>-2.9407576869146399</v>
      </c>
      <c r="D18" s="2">
        <v>2.4344016198259402</v>
      </c>
      <c r="E18" s="2">
        <v>55.507392916593901</v>
      </c>
      <c r="F18" s="3">
        <v>9.3108190007237696E-14</v>
      </c>
      <c r="G18" s="3">
        <v>1.11925845250806E-10</v>
      </c>
      <c r="H18" s="2">
        <v>-2.431</v>
      </c>
      <c r="I18" s="2">
        <v>-3.4586999999999999</v>
      </c>
      <c r="J18" s="2">
        <v>-3.5386000000000002</v>
      </c>
      <c r="K18" s="2">
        <v>0.54025000000000001</v>
      </c>
      <c r="L18" s="2">
        <v>1.0998399999999999</v>
      </c>
      <c r="M18" s="2">
        <v>0.41876000000000002</v>
      </c>
    </row>
    <row r="19" spans="1:13" x14ac:dyDescent="0.25">
      <c r="A19" s="2" t="s">
        <v>36</v>
      </c>
      <c r="B19" s="2" t="s">
        <v>37</v>
      </c>
      <c r="C19" s="2">
        <v>-2.6989730615523699</v>
      </c>
      <c r="D19" s="2">
        <v>1.5958641146783901</v>
      </c>
      <c r="E19" s="2">
        <v>49.150910101580102</v>
      </c>
      <c r="F19" s="3">
        <v>2.3700837701589199E-12</v>
      </c>
      <c r="G19" s="3">
        <v>2.57774825287761E-9</v>
      </c>
      <c r="H19" s="2">
        <v>-3.0036</v>
      </c>
      <c r="I19" s="2">
        <v>-2.1909999999999998</v>
      </c>
      <c r="J19" s="2">
        <v>-3.4134000000000002</v>
      </c>
      <c r="K19" s="2">
        <v>0.54446000000000006</v>
      </c>
      <c r="L19" s="2">
        <v>0.29598999999999998</v>
      </c>
      <c r="M19" s="2">
        <v>0.83908000000000005</v>
      </c>
    </row>
    <row r="20" spans="1:13" x14ac:dyDescent="0.25">
      <c r="A20" s="2" t="s">
        <v>38</v>
      </c>
      <c r="B20" s="2" t="s">
        <v>39</v>
      </c>
      <c r="C20" s="2">
        <v>-3.07555820460483</v>
      </c>
      <c r="D20" s="2">
        <v>2.7303902958993702</v>
      </c>
      <c r="E20" s="2">
        <v>46.755937200907503</v>
      </c>
      <c r="F20" s="3">
        <v>8.0400982496536802E-12</v>
      </c>
      <c r="G20" s="3">
        <v>8.3470838191859105E-9</v>
      </c>
      <c r="H20" s="2">
        <v>-2.5956000000000001</v>
      </c>
      <c r="I20" s="2">
        <v>-2.2808999999999999</v>
      </c>
      <c r="J20" s="2">
        <v>-5.0439999999999996</v>
      </c>
      <c r="K20" s="2">
        <v>0.80247999999999997</v>
      </c>
      <c r="L20" s="2">
        <v>0.83228000000000002</v>
      </c>
      <c r="M20" s="2">
        <v>0.76505000000000001</v>
      </c>
    </row>
    <row r="21" spans="1:13" x14ac:dyDescent="0.25">
      <c r="A21" s="2" t="s">
        <v>40</v>
      </c>
      <c r="B21" s="2" t="s">
        <v>41</v>
      </c>
      <c r="C21" s="2">
        <v>-3.2770360390873199</v>
      </c>
      <c r="D21" s="2">
        <v>2.1730270097574098</v>
      </c>
      <c r="E21" s="2">
        <v>46.520232506345103</v>
      </c>
      <c r="F21" s="3">
        <v>9.0677333294804707E-12</v>
      </c>
      <c r="G21" s="3">
        <v>9.0046534454493004E-9</v>
      </c>
      <c r="H21" s="2">
        <v>-2.6009000000000002</v>
      </c>
      <c r="I21" s="2">
        <v>-3.9472</v>
      </c>
      <c r="J21" s="2">
        <v>-3.8456999999999999</v>
      </c>
      <c r="K21" s="2">
        <v>0.82396000000000003</v>
      </c>
      <c r="L21" s="2">
        <v>1.13134</v>
      </c>
      <c r="M21" s="2">
        <v>0.95084000000000002</v>
      </c>
    </row>
    <row r="22" spans="1:13" x14ac:dyDescent="0.25">
      <c r="A22" s="2" t="s">
        <v>42</v>
      </c>
      <c r="B22" s="2" t="s">
        <v>43</v>
      </c>
      <c r="C22" s="2">
        <v>-6.9911219535249201</v>
      </c>
      <c r="D22" s="2">
        <v>-0.81624842652033702</v>
      </c>
      <c r="E22" s="2">
        <v>45.420512762310402</v>
      </c>
      <c r="F22" s="3">
        <v>1.5896079525269799E-11</v>
      </c>
      <c r="G22" s="3">
        <v>1.5127769014881701E-8</v>
      </c>
      <c r="H22" s="2">
        <v>-8.6629000000000005</v>
      </c>
      <c r="I22" s="2">
        <v>-8.6629000000000005</v>
      </c>
      <c r="J22" s="2">
        <v>-8.6629000000000005</v>
      </c>
      <c r="K22" s="2">
        <v>1.1736200000000001</v>
      </c>
      <c r="L22" s="2">
        <v>0.98482999999999998</v>
      </c>
      <c r="M22" s="2">
        <v>1.1373</v>
      </c>
    </row>
    <row r="23" spans="1:13" x14ac:dyDescent="0.25">
      <c r="A23" s="2" t="s">
        <v>44</v>
      </c>
      <c r="B23" s="2" t="s">
        <v>45</v>
      </c>
      <c r="C23" s="2">
        <v>-3.43714228516968</v>
      </c>
      <c r="D23" s="2">
        <v>2.38698108232769</v>
      </c>
      <c r="E23" s="2">
        <v>44.8717842518382</v>
      </c>
      <c r="F23" s="3">
        <v>2.10367436865063E-11</v>
      </c>
      <c r="G23" s="3">
        <v>1.9219169031992099E-8</v>
      </c>
      <c r="H23" s="2">
        <v>-2.4232999999999998</v>
      </c>
      <c r="I23" s="2">
        <v>-3.0253000000000001</v>
      </c>
      <c r="J23" s="2">
        <v>-6.8327999999999998</v>
      </c>
      <c r="K23" s="2">
        <v>1.29514</v>
      </c>
      <c r="L23" s="2">
        <v>1.1870000000000001</v>
      </c>
      <c r="M23" s="2">
        <v>1.19661</v>
      </c>
    </row>
    <row r="24" spans="1:13" x14ac:dyDescent="0.25">
      <c r="A24" s="2" t="s">
        <v>46</v>
      </c>
      <c r="B24" s="2" t="s">
        <v>47</v>
      </c>
      <c r="C24" s="2">
        <v>-3.1096572191449399</v>
      </c>
      <c r="D24" s="2">
        <v>3.5490947948523202</v>
      </c>
      <c r="E24" s="2">
        <v>43.152379705956697</v>
      </c>
      <c r="F24" s="3">
        <v>5.0638268949482201E-11</v>
      </c>
      <c r="G24" s="3">
        <v>4.4483771646391303E-8</v>
      </c>
      <c r="H24" s="2">
        <v>-2.2749000000000001</v>
      </c>
      <c r="I24" s="2">
        <v>-2.9275000000000002</v>
      </c>
      <c r="J24" s="2">
        <v>-4.2568000000000001</v>
      </c>
      <c r="K24" s="2">
        <v>1.0817600000000001</v>
      </c>
      <c r="L24" s="2">
        <v>1.33239</v>
      </c>
      <c r="M24" s="2">
        <v>0.91769000000000001</v>
      </c>
    </row>
    <row r="25" spans="1:13" x14ac:dyDescent="0.25">
      <c r="A25" s="2" t="s">
        <v>48</v>
      </c>
      <c r="B25" s="2" t="s">
        <v>49</v>
      </c>
      <c r="C25" s="2">
        <v>-2.20834128074813</v>
      </c>
      <c r="D25" s="2">
        <v>3.2801483536342202</v>
      </c>
      <c r="E25" s="2">
        <v>38.846953928654898</v>
      </c>
      <c r="F25" s="3">
        <v>4.5836862122731997E-10</v>
      </c>
      <c r="G25" s="3">
        <v>3.8774590032711101E-7</v>
      </c>
      <c r="H25" s="2">
        <v>-3.2029000000000001</v>
      </c>
      <c r="I25" s="2">
        <v>-2.7473999999999998</v>
      </c>
      <c r="J25" s="2">
        <v>-1.4157</v>
      </c>
      <c r="K25" s="2">
        <v>-0.3105</v>
      </c>
      <c r="L25" s="2">
        <v>-0.2281</v>
      </c>
      <c r="M25" s="2">
        <v>-0.1293</v>
      </c>
    </row>
    <row r="26" spans="1:13" x14ac:dyDescent="0.25">
      <c r="A26" s="2" t="s">
        <v>50</v>
      </c>
      <c r="B26" s="2" t="s">
        <v>51</v>
      </c>
      <c r="C26" s="2">
        <v>-3.0264736873581599</v>
      </c>
      <c r="D26" s="2">
        <v>2.84165024725952</v>
      </c>
      <c r="E26" s="2">
        <v>37.895976346589499</v>
      </c>
      <c r="F26" s="3">
        <v>7.4618977785147398E-10</v>
      </c>
      <c r="G26" s="3">
        <v>6.0867766164741603E-7</v>
      </c>
      <c r="H26" s="2">
        <v>-1.8817999999999999</v>
      </c>
      <c r="I26" s="2">
        <v>-3.8843999999999999</v>
      </c>
      <c r="J26" s="2">
        <v>-4.3052000000000001</v>
      </c>
      <c r="K26" s="2">
        <v>0.97314000000000001</v>
      </c>
      <c r="L26" s="2">
        <v>0.59001000000000003</v>
      </c>
      <c r="M26" s="2">
        <v>0.66647000000000001</v>
      </c>
    </row>
    <row r="27" spans="1:13" x14ac:dyDescent="0.25">
      <c r="A27" s="2" t="s">
        <v>52</v>
      </c>
      <c r="B27" s="2" t="s">
        <v>53</v>
      </c>
      <c r="C27" s="2">
        <v>-4.7758307549268304</v>
      </c>
      <c r="D27" s="2">
        <v>1.5884666531764</v>
      </c>
      <c r="E27" s="2">
        <v>36.3029114025803</v>
      </c>
      <c r="F27" s="3">
        <v>1.68911347876507E-9</v>
      </c>
      <c r="G27" s="3">
        <v>1.3303224777584201E-6</v>
      </c>
      <c r="H27" s="2">
        <v>-3.9594</v>
      </c>
      <c r="I27" s="2">
        <v>-4.6687000000000003</v>
      </c>
      <c r="J27" s="2">
        <v>-6.0606999999999998</v>
      </c>
      <c r="K27" s="2">
        <v>2.0480900000000002</v>
      </c>
      <c r="L27" s="2">
        <v>1.7912399999999999</v>
      </c>
      <c r="M27" s="2">
        <v>1.6687099999999999</v>
      </c>
    </row>
    <row r="28" spans="1:13" x14ac:dyDescent="0.25">
      <c r="A28" s="2" t="s">
        <v>54</v>
      </c>
      <c r="B28" s="2" t="s">
        <v>55</v>
      </c>
      <c r="C28" s="2">
        <v>-1.0919883962897601</v>
      </c>
      <c r="D28" s="2">
        <v>5.6944555681353597</v>
      </c>
      <c r="E28" s="2">
        <v>34.989948614394599</v>
      </c>
      <c r="F28" s="3">
        <v>3.3141169029835399E-9</v>
      </c>
      <c r="G28" s="3">
        <v>2.5231476688048E-6</v>
      </c>
      <c r="H28" s="2">
        <v>-0.79179999999999995</v>
      </c>
      <c r="I28" s="2">
        <v>-1.1229</v>
      </c>
      <c r="J28" s="2">
        <v>-1.4743999999999999</v>
      </c>
      <c r="K28" s="2">
        <v>0.74219999999999997</v>
      </c>
      <c r="L28" s="2">
        <v>0.52627999999999997</v>
      </c>
      <c r="M28" s="2">
        <v>0.63163000000000002</v>
      </c>
    </row>
    <row r="29" spans="1:13" x14ac:dyDescent="0.25">
      <c r="A29" s="2" t="s">
        <v>56</v>
      </c>
      <c r="B29" s="2" t="s">
        <v>57</v>
      </c>
      <c r="C29" s="2">
        <v>-2.7111094184949902</v>
      </c>
      <c r="D29" s="2">
        <v>2.7787590665453499E-2</v>
      </c>
      <c r="E29" s="2">
        <v>34.522261068515</v>
      </c>
      <c r="F29" s="3">
        <v>4.21404221381755E-9</v>
      </c>
      <c r="G29" s="3">
        <v>3.1047975536642799E-6</v>
      </c>
      <c r="H29" s="2">
        <v>-2.0118</v>
      </c>
      <c r="I29" s="2">
        <v>-2.5625</v>
      </c>
      <c r="J29" s="2">
        <v>-4.4645999999999999</v>
      </c>
      <c r="K29" s="2">
        <v>0.33310000000000001</v>
      </c>
      <c r="L29" s="2">
        <v>0.64659</v>
      </c>
      <c r="M29" s="2">
        <v>0.34727999999999998</v>
      </c>
    </row>
    <row r="30" spans="1:13" x14ac:dyDescent="0.25">
      <c r="A30" s="2" t="s">
        <v>58</v>
      </c>
      <c r="B30" s="2" t="s">
        <v>59</v>
      </c>
      <c r="C30" s="2">
        <v>-2.3595720432140999</v>
      </c>
      <c r="D30" s="2">
        <v>0.207720830798549</v>
      </c>
      <c r="E30" s="2">
        <v>33.676709792275403</v>
      </c>
      <c r="F30" s="3">
        <v>6.5075172400096701E-9</v>
      </c>
      <c r="G30" s="3">
        <v>4.6447404300569004E-6</v>
      </c>
      <c r="H30" s="2">
        <v>-2.9049</v>
      </c>
      <c r="I30" s="2">
        <v>-2.6107</v>
      </c>
      <c r="J30" s="2">
        <v>-1.6629</v>
      </c>
      <c r="K30" s="2">
        <v>0.29915000000000003</v>
      </c>
      <c r="L30" s="2">
        <v>0.44230999999999998</v>
      </c>
      <c r="M30" s="2">
        <v>1.17177</v>
      </c>
    </row>
    <row r="31" spans="1:13" x14ac:dyDescent="0.25">
      <c r="A31" s="2" t="s">
        <v>60</v>
      </c>
      <c r="B31" s="2" t="s">
        <v>61</v>
      </c>
      <c r="C31" s="2">
        <v>1.5729786307649301</v>
      </c>
      <c r="D31" s="2">
        <v>6.6588034756058097</v>
      </c>
      <c r="E31" s="2">
        <v>33.5567216455119</v>
      </c>
      <c r="F31" s="3">
        <v>6.9215768602178699E-9</v>
      </c>
      <c r="G31" s="3">
        <v>4.7905701662841303E-6</v>
      </c>
      <c r="H31" s="2">
        <v>1.956</v>
      </c>
      <c r="I31" s="2">
        <v>0.96380999999999994</v>
      </c>
      <c r="J31" s="2">
        <v>1.4123699999999999</v>
      </c>
      <c r="K31" s="2">
        <v>-0.47639999999999999</v>
      </c>
      <c r="L31" s="2">
        <v>-0.31929999999999997</v>
      </c>
      <c r="M31" s="2">
        <v>-0.35909999999999997</v>
      </c>
    </row>
    <row r="32" spans="1:13" x14ac:dyDescent="0.25">
      <c r="A32" s="2" t="s">
        <v>62</v>
      </c>
      <c r="B32" s="2" t="s">
        <v>63</v>
      </c>
      <c r="C32" s="2">
        <v>1.50695649718334</v>
      </c>
      <c r="D32" s="2">
        <v>5.1100613405527504</v>
      </c>
      <c r="E32" s="2">
        <v>32.712492595918697</v>
      </c>
      <c r="F32" s="3">
        <v>1.06848289453972E-8</v>
      </c>
      <c r="G32" s="3">
        <v>7.1776909739080101E-6</v>
      </c>
      <c r="H32" s="2">
        <v>1.60514</v>
      </c>
      <c r="I32" s="2">
        <v>2.1005199999999999</v>
      </c>
      <c r="J32" s="2">
        <v>0.43020000000000003</v>
      </c>
      <c r="K32" s="2">
        <v>-0.1739</v>
      </c>
      <c r="L32" s="2">
        <v>-3.44E-2</v>
      </c>
      <c r="M32" s="2">
        <v>-0.10150000000000001</v>
      </c>
    </row>
    <row r="33" spans="1:13" x14ac:dyDescent="0.25">
      <c r="A33" s="2" t="s">
        <v>64</v>
      </c>
      <c r="B33" s="2" t="s">
        <v>65</v>
      </c>
      <c r="C33" s="2">
        <v>-1.9264598677029099</v>
      </c>
      <c r="D33" s="2">
        <v>3.3294750055387201</v>
      </c>
      <c r="E33" s="2">
        <v>32.397928453361097</v>
      </c>
      <c r="F33" s="3">
        <v>1.25620317324284E-8</v>
      </c>
      <c r="G33" s="3">
        <v>8.19762299339045E-6</v>
      </c>
      <c r="H33" s="2">
        <v>-1.7222999999999999</v>
      </c>
      <c r="I33" s="2">
        <v>-2.1179999999999999</v>
      </c>
      <c r="J33" s="2">
        <v>-2.1233</v>
      </c>
      <c r="K33" s="2">
        <v>0.53327000000000002</v>
      </c>
      <c r="L33" s="2">
        <v>0.89410000000000001</v>
      </c>
      <c r="M33" s="2">
        <v>0.70406999999999997</v>
      </c>
    </row>
    <row r="34" spans="1:13" x14ac:dyDescent="0.25">
      <c r="A34" s="2" t="s">
        <v>66</v>
      </c>
      <c r="B34" s="2" t="s">
        <v>67</v>
      </c>
      <c r="C34" s="2">
        <v>-3.1938060960141899</v>
      </c>
      <c r="D34" s="2">
        <v>0.14404765472386499</v>
      </c>
      <c r="E34" s="2">
        <v>32.1769380418663</v>
      </c>
      <c r="F34" s="3">
        <v>1.40751571173942E-8</v>
      </c>
      <c r="G34" s="3">
        <v>8.9299052378134304E-6</v>
      </c>
      <c r="H34" s="2">
        <v>-3.3744000000000001</v>
      </c>
      <c r="I34" s="2">
        <v>-4.1067999999999998</v>
      </c>
      <c r="J34" s="2">
        <v>-2.8456999999999999</v>
      </c>
      <c r="K34" s="2">
        <v>0.91057999999999995</v>
      </c>
      <c r="L34" s="2">
        <v>1.85304</v>
      </c>
      <c r="M34" s="2">
        <v>1.42631</v>
      </c>
    </row>
    <row r="35" spans="1:13" x14ac:dyDescent="0.25">
      <c r="A35" s="2" t="s">
        <v>68</v>
      </c>
      <c r="B35" s="2" t="s">
        <v>69</v>
      </c>
      <c r="C35" s="2">
        <v>-2.4037961509500998</v>
      </c>
      <c r="D35" s="2">
        <v>0.120976748389461</v>
      </c>
      <c r="E35" s="2">
        <v>32.000353575519</v>
      </c>
      <c r="F35" s="3">
        <v>1.5414452040488099E-8</v>
      </c>
      <c r="G35" s="3">
        <v>9.5152995839120902E-6</v>
      </c>
      <c r="H35" s="2">
        <v>-1.7001999999999999</v>
      </c>
      <c r="I35" s="2">
        <v>-2.9239999999999999</v>
      </c>
      <c r="J35" s="2">
        <v>-2.9315000000000002</v>
      </c>
      <c r="K35" s="2">
        <v>0.45881</v>
      </c>
      <c r="L35" s="2">
        <v>-0.47870000000000001</v>
      </c>
      <c r="M35" s="2">
        <v>-0.14929999999999999</v>
      </c>
    </row>
    <row r="36" spans="1:13" x14ac:dyDescent="0.25">
      <c r="A36" s="2" t="s">
        <v>70</v>
      </c>
      <c r="B36" s="2" t="s">
        <v>71</v>
      </c>
      <c r="C36" s="2">
        <v>-3.2900432744991202</v>
      </c>
      <c r="D36" s="2">
        <v>-0.24894117040409</v>
      </c>
      <c r="E36" s="2">
        <v>31.577534152279899</v>
      </c>
      <c r="F36" s="3">
        <v>1.9163380955535799E-8</v>
      </c>
      <c r="G36" s="3">
        <v>1.15182005532746E-5</v>
      </c>
      <c r="H36" s="2">
        <v>-2.5118999999999998</v>
      </c>
      <c r="I36" s="2">
        <v>-2.1067999999999998</v>
      </c>
      <c r="J36" s="2">
        <v>-5.9926000000000004</v>
      </c>
      <c r="K36" s="2">
        <v>0.74661</v>
      </c>
      <c r="L36" s="2">
        <v>1.2783500000000001</v>
      </c>
      <c r="M36" s="2">
        <v>0.36563000000000001</v>
      </c>
    </row>
    <row r="37" spans="1:13" x14ac:dyDescent="0.25">
      <c r="A37" s="2" t="s">
        <v>72</v>
      </c>
      <c r="B37" s="2" t="s">
        <v>73</v>
      </c>
      <c r="C37" s="2">
        <v>-1.6663526179439501</v>
      </c>
      <c r="D37" s="2">
        <v>2.8405078855223498</v>
      </c>
      <c r="E37" s="2">
        <v>30.895928341221499</v>
      </c>
      <c r="F37" s="3">
        <v>2.7224234770121801E-8</v>
      </c>
      <c r="G37" s="3">
        <v>1.5943628773066199E-5</v>
      </c>
      <c r="H37" s="2">
        <v>-1.7854000000000001</v>
      </c>
      <c r="I37" s="2">
        <v>-1.5766</v>
      </c>
      <c r="J37" s="2">
        <v>-1.7764</v>
      </c>
      <c r="K37" s="2">
        <v>-1.8021</v>
      </c>
      <c r="L37" s="2">
        <v>-1.9927999999999999</v>
      </c>
      <c r="M37" s="2">
        <v>-1.6859</v>
      </c>
    </row>
    <row r="38" spans="1:13" x14ac:dyDescent="0.25">
      <c r="A38" s="2" t="s">
        <v>74</v>
      </c>
      <c r="B38" s="2" t="s">
        <v>75</v>
      </c>
      <c r="C38" s="2">
        <v>-1.40343863817046</v>
      </c>
      <c r="D38" s="2">
        <v>5.0020615088627496</v>
      </c>
      <c r="E38" s="2">
        <v>30.773833377017301</v>
      </c>
      <c r="F38" s="3">
        <v>2.8992101000008799E-8</v>
      </c>
      <c r="G38" s="3">
        <v>1.6554489671004998E-5</v>
      </c>
      <c r="H38" s="2">
        <v>-2.0609999999999999</v>
      </c>
      <c r="I38" s="2">
        <v>-1.4060999999999999</v>
      </c>
      <c r="J38" s="2">
        <v>-0.78180000000000005</v>
      </c>
      <c r="K38" s="2">
        <v>-0.88390000000000002</v>
      </c>
      <c r="L38" s="2">
        <v>-1.6333</v>
      </c>
      <c r="M38" s="2">
        <v>-0.81169999999999998</v>
      </c>
    </row>
    <row r="39" spans="1:13" x14ac:dyDescent="0.25">
      <c r="A39" s="2" t="s">
        <v>76</v>
      </c>
      <c r="B39" s="2" t="s">
        <v>77</v>
      </c>
      <c r="C39" s="2">
        <v>-2.5794698606197999</v>
      </c>
      <c r="D39" s="2">
        <v>4.0159670041251099</v>
      </c>
      <c r="E39" s="2">
        <v>29.198736527372802</v>
      </c>
      <c r="F39" s="3">
        <v>6.5321787695144497E-8</v>
      </c>
      <c r="G39" s="3">
        <v>3.63890153891976E-5</v>
      </c>
      <c r="H39" s="2">
        <v>-1.9835</v>
      </c>
      <c r="I39" s="2">
        <v>-2.6187999999999998</v>
      </c>
      <c r="J39" s="2">
        <v>-3.6495000000000002</v>
      </c>
      <c r="K39" s="2">
        <v>0.46870000000000001</v>
      </c>
      <c r="L39" s="2">
        <v>1.4881599999999999</v>
      </c>
      <c r="M39" s="2">
        <v>0.46605000000000002</v>
      </c>
    </row>
    <row r="40" spans="1:13" x14ac:dyDescent="0.25">
      <c r="A40" s="2" t="s">
        <v>78</v>
      </c>
      <c r="B40" s="2" t="s">
        <v>79</v>
      </c>
      <c r="C40" s="2">
        <v>-1.8819297695868999</v>
      </c>
      <c r="D40" s="2">
        <v>2.8887111781214898</v>
      </c>
      <c r="E40" s="2">
        <v>29.059992776406698</v>
      </c>
      <c r="F40" s="3">
        <v>7.0171212101210393E-8</v>
      </c>
      <c r="G40" s="3">
        <v>3.8159773437896301E-5</v>
      </c>
      <c r="H40" s="2">
        <v>-1.1978</v>
      </c>
      <c r="I40" s="2">
        <v>-1.9835</v>
      </c>
      <c r="J40" s="2">
        <v>-2.6690999999999998</v>
      </c>
      <c r="K40" s="2">
        <v>0.82518999999999998</v>
      </c>
      <c r="L40" s="2">
        <v>-3.9199999999999999E-2</v>
      </c>
      <c r="M40" s="2">
        <v>0.19144</v>
      </c>
    </row>
    <row r="41" spans="1:13" x14ac:dyDescent="0.25">
      <c r="A41" s="2" t="s">
        <v>80</v>
      </c>
      <c r="B41" s="2" t="s">
        <v>81</v>
      </c>
      <c r="C41" s="2">
        <v>-0.92212341882059901</v>
      </c>
      <c r="D41" s="2">
        <v>6.2765581818586602</v>
      </c>
      <c r="E41" s="2">
        <v>28.295171436472199</v>
      </c>
      <c r="F41" s="3">
        <v>1.0415546960128E-7</v>
      </c>
      <c r="G41" s="3">
        <v>5.53235098998424E-5</v>
      </c>
      <c r="H41" s="2">
        <v>-1.2404999999999999</v>
      </c>
      <c r="I41" s="2">
        <v>-0.63119999999999998</v>
      </c>
      <c r="J41" s="2">
        <v>-1.0405</v>
      </c>
      <c r="K41" s="2">
        <v>0.52071000000000001</v>
      </c>
      <c r="L41" s="2">
        <v>0.71311000000000002</v>
      </c>
      <c r="M41" s="2">
        <v>0.42293999999999998</v>
      </c>
    </row>
    <row r="42" spans="1:13" x14ac:dyDescent="0.25">
      <c r="A42" s="2" t="s">
        <v>82</v>
      </c>
      <c r="B42" s="2" t="s">
        <v>83</v>
      </c>
      <c r="C42" s="2">
        <v>-4.0900992928740596</v>
      </c>
      <c r="D42" s="2">
        <v>4.3377792192844904</v>
      </c>
      <c r="E42" s="2">
        <v>28.208309582772898</v>
      </c>
      <c r="F42" s="3">
        <v>1.08935886003261E-7</v>
      </c>
      <c r="G42" s="3">
        <v>5.65476280980564E-5</v>
      </c>
      <c r="H42" s="2">
        <v>-2.5569999999999999</v>
      </c>
      <c r="I42" s="2">
        <v>-6.8844000000000003</v>
      </c>
      <c r="J42" s="2">
        <v>-6.1881000000000004</v>
      </c>
      <c r="K42" s="2">
        <v>1.45459</v>
      </c>
      <c r="L42" s="2">
        <v>0.99236999999999997</v>
      </c>
      <c r="M42" s="2">
        <v>1.31379</v>
      </c>
    </row>
    <row r="43" spans="1:13" x14ac:dyDescent="0.25">
      <c r="A43" s="2" t="s">
        <v>84</v>
      </c>
      <c r="B43" s="2" t="s">
        <v>85</v>
      </c>
      <c r="C43" s="2">
        <v>-1.9119538398357401</v>
      </c>
      <c r="D43" s="2">
        <v>1.46540895138687</v>
      </c>
      <c r="E43" s="2">
        <v>26.846568151091699</v>
      </c>
      <c r="F43" s="3">
        <v>2.2026514578377599E-7</v>
      </c>
      <c r="G43" s="2">
        <v>1.1179679843781001E-4</v>
      </c>
      <c r="H43" s="2">
        <v>-1.2601</v>
      </c>
      <c r="I43" s="2">
        <v>-2.2138</v>
      </c>
      <c r="J43" s="2">
        <v>-2.2982</v>
      </c>
      <c r="K43" s="2">
        <v>0.44742999999999999</v>
      </c>
      <c r="L43" s="2">
        <v>-0.1178</v>
      </c>
      <c r="M43" s="2">
        <v>-8.2199999999999995E-2</v>
      </c>
    </row>
    <row r="44" spans="1:13" x14ac:dyDescent="0.25">
      <c r="A44" s="2" t="s">
        <v>86</v>
      </c>
      <c r="B44" s="2" t="s">
        <v>87</v>
      </c>
      <c r="C44" s="2">
        <v>-1.1286924506331399</v>
      </c>
      <c r="D44" s="2">
        <v>4.3749335841949302</v>
      </c>
      <c r="E44" s="2">
        <v>26.3228240371451</v>
      </c>
      <c r="F44" s="3">
        <v>2.88854816686884E-7</v>
      </c>
      <c r="G44" s="2">
        <v>1.4342269593757499E-4</v>
      </c>
      <c r="H44" s="2">
        <v>-0.96909999999999996</v>
      </c>
      <c r="I44" s="2">
        <v>-1.2718</v>
      </c>
      <c r="J44" s="2">
        <v>-1.2069000000000001</v>
      </c>
      <c r="K44" s="2">
        <v>-0.59750000000000003</v>
      </c>
      <c r="L44" s="2">
        <v>-1.5345</v>
      </c>
      <c r="M44" s="2">
        <v>-0.98060000000000003</v>
      </c>
    </row>
    <row r="45" spans="1:13" x14ac:dyDescent="0.25">
      <c r="A45" s="2" t="s">
        <v>88</v>
      </c>
      <c r="B45" s="2" t="s">
        <v>89</v>
      </c>
      <c r="C45" s="2">
        <v>-0.89602788838865499</v>
      </c>
      <c r="D45" s="2">
        <v>6.8539673572046098</v>
      </c>
      <c r="E45" s="2">
        <v>25.889294037587</v>
      </c>
      <c r="F45" s="3">
        <v>3.6156891626363801E-7</v>
      </c>
      <c r="G45" s="2">
        <v>1.7570710739279801E-4</v>
      </c>
      <c r="H45" s="2">
        <v>-1.5259</v>
      </c>
      <c r="I45" s="2">
        <v>-0.76719999999999999</v>
      </c>
      <c r="J45" s="2">
        <v>-0.64380000000000004</v>
      </c>
      <c r="K45" s="2">
        <v>-0.112</v>
      </c>
      <c r="L45" s="2">
        <v>-0.15049999999999999</v>
      </c>
      <c r="M45" s="2">
        <v>-7.3999999999999996E-2</v>
      </c>
    </row>
    <row r="46" spans="1:13" x14ac:dyDescent="0.25">
      <c r="A46" s="2" t="s">
        <v>90</v>
      </c>
      <c r="B46" s="2" t="s">
        <v>91</v>
      </c>
      <c r="C46" s="2">
        <v>-3.60525719835681</v>
      </c>
      <c r="D46" s="2">
        <v>-1.14944038133502</v>
      </c>
      <c r="E46" s="2">
        <v>25.2900881841489</v>
      </c>
      <c r="F46" s="3">
        <v>4.9323686265962001E-7</v>
      </c>
      <c r="G46" s="2">
        <v>2.34698540482203E-4</v>
      </c>
      <c r="H46" s="2">
        <v>-3.5118999999999998</v>
      </c>
      <c r="I46" s="2">
        <v>-2.9624000000000001</v>
      </c>
      <c r="J46" s="2">
        <v>-8.6629000000000005</v>
      </c>
      <c r="K46" s="2">
        <v>0.53088000000000002</v>
      </c>
      <c r="L46" s="2">
        <v>1.03807</v>
      </c>
      <c r="M46" s="2">
        <v>-3.3799999999999997E-2</v>
      </c>
    </row>
    <row r="47" spans="1:13" x14ac:dyDescent="0.25">
      <c r="A47" s="2" t="s">
        <v>92</v>
      </c>
      <c r="B47" s="2" t="s">
        <v>93</v>
      </c>
      <c r="C47" s="2">
        <v>-2.1298707585162799</v>
      </c>
      <c r="D47" s="2">
        <v>1.40585966502376</v>
      </c>
      <c r="E47" s="2">
        <v>24.6207677274713</v>
      </c>
      <c r="F47" s="3">
        <v>6.9795484697211296E-7</v>
      </c>
      <c r="G47" s="2">
        <v>3.2386740642559498E-4</v>
      </c>
      <c r="H47" s="2">
        <v>-2.5335999999999999</v>
      </c>
      <c r="I47" s="2">
        <v>-1.8141</v>
      </c>
      <c r="J47" s="2">
        <v>-2.1976</v>
      </c>
      <c r="K47" s="2">
        <v>0.71148999999999996</v>
      </c>
      <c r="L47" s="2">
        <v>1.0918300000000001</v>
      </c>
      <c r="M47" s="2">
        <v>1.4716400000000001</v>
      </c>
    </row>
    <row r="48" spans="1:13" x14ac:dyDescent="0.25">
      <c r="A48" s="2" t="s">
        <v>94</v>
      </c>
      <c r="B48" s="2" t="s">
        <v>95</v>
      </c>
      <c r="C48" s="2">
        <v>-1.8506117843802199</v>
      </c>
      <c r="D48" s="2">
        <v>0.49801541194887</v>
      </c>
      <c r="E48" s="2">
        <v>24.590533623601601</v>
      </c>
      <c r="F48" s="3">
        <v>7.0899169532748502E-7</v>
      </c>
      <c r="G48" s="2">
        <v>3.2386740642559498E-4</v>
      </c>
      <c r="H48" s="2">
        <v>-1.6591</v>
      </c>
      <c r="I48" s="2">
        <v>-1.7588999999999999</v>
      </c>
      <c r="J48" s="2">
        <v>-2.3603000000000001</v>
      </c>
      <c r="K48" s="2">
        <v>-7.6E-3</v>
      </c>
      <c r="L48" s="2">
        <v>0.51463000000000003</v>
      </c>
      <c r="M48" s="2">
        <v>-7.6399999999999996E-2</v>
      </c>
    </row>
    <row r="49" spans="1:13" x14ac:dyDescent="0.25">
      <c r="A49" s="2" t="s">
        <v>96</v>
      </c>
      <c r="B49" s="2" t="s">
        <v>97</v>
      </c>
      <c r="C49" s="2">
        <v>-1.4722132933257801</v>
      </c>
      <c r="D49" s="2">
        <v>6.86400104238494</v>
      </c>
      <c r="E49" s="2">
        <v>24.502557767299599</v>
      </c>
      <c r="F49" s="3">
        <v>7.4211256592057204E-7</v>
      </c>
      <c r="G49" s="2">
        <v>3.32350019718154E-4</v>
      </c>
      <c r="H49" s="2">
        <v>-0.83069999999999999</v>
      </c>
      <c r="I49" s="2">
        <v>-1.6702999999999999</v>
      </c>
      <c r="J49" s="2">
        <v>-2.0903</v>
      </c>
      <c r="K49" s="2">
        <v>0.63321000000000005</v>
      </c>
      <c r="L49" s="2">
        <v>0.87209999999999999</v>
      </c>
      <c r="M49" s="2">
        <v>0.50431000000000004</v>
      </c>
    </row>
    <row r="50" spans="1:13" x14ac:dyDescent="0.25">
      <c r="A50" s="2" t="s">
        <v>98</v>
      </c>
      <c r="B50" s="2" t="s">
        <v>99</v>
      </c>
      <c r="C50" s="2">
        <v>-2.2059057557347899</v>
      </c>
      <c r="D50" s="2">
        <v>1.0639253290538899</v>
      </c>
      <c r="E50" s="2">
        <v>24.127594081900501</v>
      </c>
      <c r="F50" s="3">
        <v>9.01590715962597E-7</v>
      </c>
      <c r="G50" s="2">
        <v>3.9600638370357202E-4</v>
      </c>
      <c r="H50" s="2">
        <v>-1.3154999999999999</v>
      </c>
      <c r="I50" s="2">
        <v>-2.8140999999999998</v>
      </c>
      <c r="J50" s="2">
        <v>-2.8826999999999998</v>
      </c>
      <c r="K50" s="2">
        <v>1.2840400000000001</v>
      </c>
      <c r="L50" s="2">
        <v>0.60150000000000003</v>
      </c>
      <c r="M50" s="2">
        <v>0.98433999999999999</v>
      </c>
    </row>
    <row r="51" spans="1:13" x14ac:dyDescent="0.25">
      <c r="A51" s="2" t="s">
        <v>100</v>
      </c>
      <c r="B51" s="2" t="s">
        <v>101</v>
      </c>
      <c r="C51" s="2">
        <v>-2.2975560560486001</v>
      </c>
      <c r="D51" s="2">
        <v>3.6392666636321498</v>
      </c>
      <c r="E51" s="2">
        <v>24.016973764183199</v>
      </c>
      <c r="F51" s="3">
        <v>9.5490167852990096E-7</v>
      </c>
      <c r="G51" s="2">
        <v>4.1150857240798E-4</v>
      </c>
      <c r="H51" s="2">
        <v>-1.9438</v>
      </c>
      <c r="I51" s="2">
        <v>-2.5350999999999999</v>
      </c>
      <c r="J51" s="2">
        <v>-2.7625999999999999</v>
      </c>
      <c r="K51" s="2">
        <v>0.90027999999999997</v>
      </c>
      <c r="L51" s="2">
        <v>1.6496299999999999</v>
      </c>
      <c r="M51" s="2">
        <v>1.37551</v>
      </c>
    </row>
    <row r="52" spans="1:13" x14ac:dyDescent="0.25">
      <c r="A52" s="2" t="s">
        <v>102</v>
      </c>
      <c r="B52" s="2" t="s">
        <v>103</v>
      </c>
      <c r="C52" s="2">
        <v>-1.2165651352376501</v>
      </c>
      <c r="D52" s="2">
        <v>4.37331878744215</v>
      </c>
      <c r="E52" s="2">
        <v>23.9793141112855</v>
      </c>
      <c r="F52" s="3">
        <v>9.7376307273102711E-7</v>
      </c>
      <c r="G52" s="2">
        <v>4.1186571446623501E-4</v>
      </c>
      <c r="H52" s="2">
        <v>-1.7146999999999999</v>
      </c>
      <c r="I52" s="2">
        <v>-0.8458</v>
      </c>
      <c r="J52" s="2">
        <v>-1.2338</v>
      </c>
      <c r="K52" s="2">
        <v>-1.1154999999999999</v>
      </c>
      <c r="L52" s="2">
        <v>-0.94810000000000005</v>
      </c>
      <c r="M52" s="2">
        <v>-1.1454</v>
      </c>
    </row>
    <row r="53" spans="1:13" x14ac:dyDescent="0.25">
      <c r="A53" s="2" t="s">
        <v>104</v>
      </c>
      <c r="B53" s="2" t="s">
        <v>105</v>
      </c>
      <c r="C53" s="2">
        <v>-2.7082457700689502</v>
      </c>
      <c r="D53" s="2">
        <v>-0.34026383226199303</v>
      </c>
      <c r="E53" s="2">
        <v>23.490000284750302</v>
      </c>
      <c r="F53" s="3">
        <v>1.2556469967718301E-6</v>
      </c>
      <c r="G53" s="2">
        <v>5.2143595284124601E-4</v>
      </c>
      <c r="H53" s="2">
        <v>-8.6629000000000005</v>
      </c>
      <c r="I53" s="2">
        <v>-1.5219</v>
      </c>
      <c r="J53" s="2">
        <v>-3.2477999999999998</v>
      </c>
      <c r="K53" s="2">
        <v>1.0361100000000001</v>
      </c>
      <c r="L53" s="2">
        <v>0.98114999999999997</v>
      </c>
      <c r="M53" s="2">
        <v>0.3417</v>
      </c>
    </row>
    <row r="54" spans="1:13" x14ac:dyDescent="0.25">
      <c r="A54" s="2" t="s">
        <v>106</v>
      </c>
      <c r="B54" s="2" t="s">
        <v>107</v>
      </c>
      <c r="C54" s="2">
        <v>-1.19016214001081</v>
      </c>
      <c r="D54" s="2">
        <v>6.0067825239928201</v>
      </c>
      <c r="E54" s="2">
        <v>22.932280076560598</v>
      </c>
      <c r="F54" s="3">
        <v>1.67809995248677E-6</v>
      </c>
      <c r="G54" s="2">
        <v>6.8442505204995897E-4</v>
      </c>
      <c r="H54" s="2">
        <v>-0.62280000000000002</v>
      </c>
      <c r="I54" s="2">
        <v>-1.3032999999999999</v>
      </c>
      <c r="J54" s="2">
        <v>-1.8004</v>
      </c>
      <c r="K54" s="2">
        <v>0.33354</v>
      </c>
      <c r="L54" s="2">
        <v>0.32977000000000001</v>
      </c>
      <c r="M54" s="2">
        <v>0.16508</v>
      </c>
    </row>
    <row r="55" spans="1:13" x14ac:dyDescent="0.25">
      <c r="A55" s="2" t="s">
        <v>108</v>
      </c>
      <c r="B55" s="2" t="s">
        <v>109</v>
      </c>
      <c r="C55" s="2">
        <v>-1.7712314536820699</v>
      </c>
      <c r="D55" s="2">
        <v>1.73079755954915</v>
      </c>
      <c r="E55" s="2">
        <v>22.5851994253795</v>
      </c>
      <c r="F55" s="3">
        <v>2.01027322106166E-6</v>
      </c>
      <c r="G55" s="2">
        <v>8.0552000647453196E-4</v>
      </c>
      <c r="H55" s="2">
        <v>-1.4710000000000001</v>
      </c>
      <c r="I55" s="2">
        <v>-2.2039</v>
      </c>
      <c r="J55" s="2">
        <v>-1.9027000000000001</v>
      </c>
      <c r="K55" s="2">
        <v>0.78754000000000002</v>
      </c>
      <c r="L55" s="2">
        <v>0.74002999999999997</v>
      </c>
      <c r="M55" s="2">
        <v>0.38123000000000001</v>
      </c>
    </row>
    <row r="56" spans="1:13" x14ac:dyDescent="0.25">
      <c r="A56" s="2" t="s">
        <v>110</v>
      </c>
      <c r="B56" s="2" t="s">
        <v>111</v>
      </c>
      <c r="C56" s="2">
        <v>-1.45200962301097</v>
      </c>
      <c r="D56" s="2">
        <v>2.3212013748399198</v>
      </c>
      <c r="E56" s="2">
        <v>22.1239110309971</v>
      </c>
      <c r="F56" s="3">
        <v>2.5560607628360001E-6</v>
      </c>
      <c r="G56" s="2">
        <v>1.0062181208960301E-3</v>
      </c>
      <c r="H56" s="2">
        <v>-1.5658000000000001</v>
      </c>
      <c r="I56" s="2">
        <v>-1.9427000000000001</v>
      </c>
      <c r="J56" s="2">
        <v>-0.98870000000000002</v>
      </c>
      <c r="K56" s="2">
        <v>-1.0588</v>
      </c>
      <c r="L56" s="2">
        <v>-1.5766</v>
      </c>
      <c r="M56" s="2">
        <v>-1.2206999999999999</v>
      </c>
    </row>
    <row r="57" spans="1:13" x14ac:dyDescent="0.25">
      <c r="A57" s="2" t="s">
        <v>112</v>
      </c>
      <c r="B57" s="2" t="s">
        <v>113</v>
      </c>
      <c r="C57" s="2">
        <v>-1.0197445484610399</v>
      </c>
      <c r="D57" s="2">
        <v>7.2875243109447698</v>
      </c>
      <c r="E57" s="2">
        <v>22.091745780538599</v>
      </c>
      <c r="F57" s="3">
        <v>2.5992499620343999E-6</v>
      </c>
      <c r="G57" s="2">
        <v>1.0062181208960301E-3</v>
      </c>
      <c r="H57" s="2">
        <v>-0.62739999999999996</v>
      </c>
      <c r="I57" s="2">
        <v>-1.0396000000000001</v>
      </c>
      <c r="J57" s="2">
        <v>-1.4907999999999999</v>
      </c>
      <c r="K57" s="2">
        <v>0.36507000000000001</v>
      </c>
      <c r="L57" s="2">
        <v>0.41839999999999999</v>
      </c>
      <c r="M57" s="2">
        <v>0.1406</v>
      </c>
    </row>
    <row r="58" spans="1:13" x14ac:dyDescent="0.25">
      <c r="A58" s="2" t="s">
        <v>114</v>
      </c>
      <c r="B58" s="2" t="s">
        <v>115</v>
      </c>
      <c r="C58" s="2">
        <v>1.20924600624294</v>
      </c>
      <c r="D58" s="2">
        <v>6.1062661895072301</v>
      </c>
      <c r="E58" s="2">
        <v>21.5233387263978</v>
      </c>
      <c r="F58" s="3">
        <v>3.4954856992312799E-6</v>
      </c>
      <c r="G58" s="2">
        <v>1.33061488950737E-3</v>
      </c>
      <c r="H58" s="2">
        <v>0.4355</v>
      </c>
      <c r="I58" s="2">
        <v>1.47665</v>
      </c>
      <c r="J58" s="2">
        <v>1.38015</v>
      </c>
      <c r="K58" s="2">
        <v>-0.26650000000000001</v>
      </c>
      <c r="L58" s="2">
        <v>-0.16639999999999999</v>
      </c>
      <c r="M58" s="2">
        <v>-0.37269999999999998</v>
      </c>
    </row>
    <row r="59" spans="1:13" x14ac:dyDescent="0.25">
      <c r="A59" s="2" t="s">
        <v>116</v>
      </c>
      <c r="B59" s="2" t="s">
        <v>117</v>
      </c>
      <c r="C59" s="2">
        <v>-2.2893722650261701</v>
      </c>
      <c r="D59" s="2">
        <v>-0.63370477092879995</v>
      </c>
      <c r="E59" s="2">
        <v>21.483288418838601</v>
      </c>
      <c r="F59" s="3">
        <v>3.5692567538522998E-6</v>
      </c>
      <c r="G59" s="2">
        <v>1.33642334849158E-3</v>
      </c>
      <c r="H59" s="2">
        <v>-2.4931000000000001</v>
      </c>
      <c r="I59" s="2">
        <v>-2.1619999999999999</v>
      </c>
      <c r="J59" s="2">
        <v>-2.4533999999999998</v>
      </c>
      <c r="K59" s="2">
        <v>-0.51139999999999997</v>
      </c>
      <c r="L59" s="2">
        <v>-0.14699999999999999</v>
      </c>
      <c r="M59" s="2">
        <v>-0.2495</v>
      </c>
    </row>
    <row r="60" spans="1:13" x14ac:dyDescent="0.25">
      <c r="A60" s="2" t="s">
        <v>118</v>
      </c>
      <c r="B60" s="2" t="s">
        <v>119</v>
      </c>
      <c r="C60" s="2">
        <v>2.4943078629405702</v>
      </c>
      <c r="D60" s="2">
        <v>-4.0776647376727197E-2</v>
      </c>
      <c r="E60" s="2">
        <v>21.368621636905999</v>
      </c>
      <c r="F60" s="3">
        <v>3.7892229771237201E-6</v>
      </c>
      <c r="G60" s="2">
        <v>1.3959008515726701E-3</v>
      </c>
      <c r="H60" s="2">
        <v>3.0708899999999999</v>
      </c>
      <c r="I60" s="2">
        <v>2.0510199999999998</v>
      </c>
      <c r="J60" s="2">
        <v>2.11917</v>
      </c>
      <c r="K60" s="2">
        <v>0.22875999999999999</v>
      </c>
      <c r="L60" s="2">
        <v>0.11608</v>
      </c>
      <c r="M60" s="2">
        <v>-1.3191999999999999</v>
      </c>
    </row>
    <row r="61" spans="1:13" x14ac:dyDescent="0.25">
      <c r="A61" s="2" t="s">
        <v>120</v>
      </c>
      <c r="B61" s="2" t="s">
        <v>121</v>
      </c>
      <c r="C61" s="2">
        <v>1.21537749980864</v>
      </c>
      <c r="D61" s="2">
        <v>3.3352665024783099</v>
      </c>
      <c r="E61" s="2">
        <v>21.276076637425</v>
      </c>
      <c r="F61" s="3">
        <v>3.97663560340597E-6</v>
      </c>
      <c r="G61" s="2">
        <v>1.42488978509858E-3</v>
      </c>
      <c r="H61" s="2">
        <v>1.0255099999999999</v>
      </c>
      <c r="I61" s="2">
        <v>1.50038</v>
      </c>
      <c r="J61" s="2">
        <v>1.03901</v>
      </c>
      <c r="K61" s="2">
        <v>-0.1263</v>
      </c>
      <c r="L61" s="2">
        <v>0.18182999999999999</v>
      </c>
      <c r="M61" s="2">
        <v>-0.39889999999999998</v>
      </c>
    </row>
    <row r="62" spans="1:13" x14ac:dyDescent="0.25">
      <c r="A62" s="2" t="s">
        <v>122</v>
      </c>
      <c r="B62" s="2" t="s">
        <v>123</v>
      </c>
      <c r="C62" s="2">
        <v>-0.87290294517794698</v>
      </c>
      <c r="D62" s="2">
        <v>5.9878069256172504</v>
      </c>
      <c r="E62" s="2">
        <v>21.268355479469101</v>
      </c>
      <c r="F62" s="3">
        <v>3.9926859127105696E-6</v>
      </c>
      <c r="G62" s="2">
        <v>1.42488978509858E-3</v>
      </c>
      <c r="H62" s="2">
        <v>-0.82909999999999995</v>
      </c>
      <c r="I62" s="2">
        <v>-1.2208000000000001</v>
      </c>
      <c r="J62" s="2">
        <v>-0.80069999999999997</v>
      </c>
      <c r="K62" s="2">
        <v>0.18817</v>
      </c>
      <c r="L62" s="2">
        <v>0.42636000000000002</v>
      </c>
      <c r="M62" s="2">
        <v>0.16875999999999999</v>
      </c>
    </row>
    <row r="63" spans="1:13" x14ac:dyDescent="0.25">
      <c r="A63" s="2" t="s">
        <v>124</v>
      </c>
      <c r="B63" s="2" t="s">
        <v>125</v>
      </c>
      <c r="C63" s="2">
        <v>-3.1660933750555902</v>
      </c>
      <c r="D63" s="2">
        <v>0.104371330429595</v>
      </c>
      <c r="E63" s="2">
        <v>20.055536562242999</v>
      </c>
      <c r="F63" s="3">
        <v>7.5225430190615402E-6</v>
      </c>
      <c r="G63" s="2">
        <v>2.6032557962934202E-3</v>
      </c>
      <c r="H63" s="2">
        <v>-2.5379</v>
      </c>
      <c r="I63" s="2">
        <v>-8.6629000000000005</v>
      </c>
      <c r="J63" s="2">
        <v>-3.3603000000000001</v>
      </c>
      <c r="K63" s="2">
        <v>0.62107999999999997</v>
      </c>
      <c r="L63" s="2">
        <v>0.81122000000000005</v>
      </c>
      <c r="M63" s="2">
        <v>0.84357000000000004</v>
      </c>
    </row>
    <row r="64" spans="1:13" x14ac:dyDescent="0.25">
      <c r="A64" s="2" t="s">
        <v>126</v>
      </c>
      <c r="B64" s="2" t="s">
        <v>127</v>
      </c>
      <c r="C64" s="2">
        <v>1.9008513187951801</v>
      </c>
      <c r="D64" s="2">
        <v>2.2500512319602</v>
      </c>
      <c r="E64" s="2">
        <v>19.191874136577798</v>
      </c>
      <c r="F64" s="3">
        <v>1.18215537529381E-5</v>
      </c>
      <c r="G64" s="2">
        <v>4.02991474204636E-3</v>
      </c>
      <c r="H64" s="2">
        <v>2.5163500000000001</v>
      </c>
      <c r="I64" s="2">
        <v>0.75165999999999999</v>
      </c>
      <c r="J64" s="2">
        <v>1.5651999999999999</v>
      </c>
      <c r="K64" s="2">
        <v>-0.63370000000000004</v>
      </c>
      <c r="L64" s="2">
        <v>2.3959999999999999E-2</v>
      </c>
      <c r="M64" s="2">
        <v>0.36237000000000003</v>
      </c>
    </row>
    <row r="65" spans="1:13" x14ac:dyDescent="0.25">
      <c r="A65" s="2" t="s">
        <v>128</v>
      </c>
      <c r="B65" s="2" t="s">
        <v>129</v>
      </c>
      <c r="C65" s="2">
        <v>-1.55616800521743</v>
      </c>
      <c r="D65" s="2">
        <v>3.9508064883907301</v>
      </c>
      <c r="E65" s="2">
        <v>19.0658096216454</v>
      </c>
      <c r="F65" s="3">
        <v>1.26287206565987E-5</v>
      </c>
      <c r="G65" s="2">
        <v>4.2417644087751998E-3</v>
      </c>
      <c r="H65" s="2">
        <v>-0.90290000000000004</v>
      </c>
      <c r="I65" s="2">
        <v>-1.5558000000000001</v>
      </c>
      <c r="J65" s="2">
        <v>-2.4512999999999998</v>
      </c>
      <c r="K65" s="2">
        <v>0.44518999999999997</v>
      </c>
      <c r="L65" s="2">
        <v>0.51988999999999996</v>
      </c>
      <c r="M65" s="2">
        <v>0.65164999999999995</v>
      </c>
    </row>
    <row r="66" spans="1:13" x14ac:dyDescent="0.25">
      <c r="A66" s="2" t="s">
        <v>130</v>
      </c>
      <c r="B66" s="2" t="s">
        <v>131</v>
      </c>
      <c r="C66" s="2">
        <v>-2.2450470407016399</v>
      </c>
      <c r="D66" s="2">
        <v>1.37178302642857</v>
      </c>
      <c r="E66" s="2">
        <v>19.0239019469102</v>
      </c>
      <c r="F66" s="3">
        <v>1.29091256501385E-5</v>
      </c>
      <c r="G66" s="2">
        <v>4.2731076789733697E-3</v>
      </c>
      <c r="H66" s="2">
        <v>-1.4746999999999999</v>
      </c>
      <c r="I66" s="2">
        <v>-1.9295</v>
      </c>
      <c r="J66" s="2">
        <v>-3.8603999999999998</v>
      </c>
      <c r="K66" s="2">
        <v>0.61387999999999998</v>
      </c>
      <c r="L66" s="2">
        <v>0.50309999999999999</v>
      </c>
      <c r="M66" s="2">
        <v>0.49781999999999998</v>
      </c>
    </row>
    <row r="67" spans="1:13" x14ac:dyDescent="0.25">
      <c r="A67" s="2" t="s">
        <v>132</v>
      </c>
      <c r="B67" s="2" t="s">
        <v>133</v>
      </c>
      <c r="C67" s="2">
        <v>-0.72382238059755699</v>
      </c>
      <c r="D67" s="2">
        <v>9.0432798643857808</v>
      </c>
      <c r="E67" s="2">
        <v>18.982387483661402</v>
      </c>
      <c r="F67" s="3">
        <v>1.31930646137968E-5</v>
      </c>
      <c r="G67" s="2">
        <v>4.30470851113029E-3</v>
      </c>
      <c r="H67" s="2">
        <v>-0.48770000000000002</v>
      </c>
      <c r="I67" s="2">
        <v>-0.65800000000000003</v>
      </c>
      <c r="J67" s="2">
        <v>-1.1964999999999999</v>
      </c>
      <c r="K67" s="2">
        <v>0.15076999999999999</v>
      </c>
      <c r="L67" s="2">
        <v>6.0580000000000002E-2</v>
      </c>
      <c r="M67" s="2">
        <v>0.11773</v>
      </c>
    </row>
    <row r="68" spans="1:13" x14ac:dyDescent="0.25">
      <c r="A68" s="2" t="s">
        <v>134</v>
      </c>
      <c r="B68" s="2" t="s">
        <v>135</v>
      </c>
      <c r="C68" s="2">
        <v>-2.2938559464625898</v>
      </c>
      <c r="D68" s="2">
        <v>1.72517387785238</v>
      </c>
      <c r="E68" s="2">
        <v>17.997137248244201</v>
      </c>
      <c r="F68" s="3">
        <v>2.2123742684310201E-5</v>
      </c>
      <c r="G68" s="2">
        <v>7.0181428181895099E-3</v>
      </c>
      <c r="H68" s="2">
        <v>-1.1765000000000001</v>
      </c>
      <c r="I68" s="2">
        <v>-1.802</v>
      </c>
      <c r="J68" s="2">
        <v>-4.3781999999999996</v>
      </c>
      <c r="K68" s="2">
        <v>1.0190399999999999</v>
      </c>
      <c r="L68" s="2">
        <v>1.1578999999999999</v>
      </c>
      <c r="M68" s="2">
        <v>0.89520999999999995</v>
      </c>
    </row>
    <row r="69" spans="1:13" x14ac:dyDescent="0.25">
      <c r="A69" s="2" t="s">
        <v>136</v>
      </c>
      <c r="B69" s="2" t="s">
        <v>137</v>
      </c>
      <c r="C69" s="2">
        <v>-3.29384768192579</v>
      </c>
      <c r="D69" s="2">
        <v>-0.98542058074647598</v>
      </c>
      <c r="E69" s="2">
        <v>17.704356558195801</v>
      </c>
      <c r="F69" s="3">
        <v>2.58034956800221E-5</v>
      </c>
      <c r="G69" s="2">
        <v>8.0733128949548507E-3</v>
      </c>
      <c r="H69" s="2">
        <v>-3.4447999999999999</v>
      </c>
      <c r="I69" s="2">
        <v>-3.7145000000000001</v>
      </c>
      <c r="J69" s="2">
        <v>-3.2082999999999999</v>
      </c>
      <c r="K69" s="2">
        <v>-0.35620000000000002</v>
      </c>
      <c r="L69" s="2">
        <v>0.97406000000000004</v>
      </c>
      <c r="M69" s="2">
        <v>0.53322999999999998</v>
      </c>
    </row>
    <row r="70" spans="1:13" x14ac:dyDescent="0.25">
      <c r="A70" s="2" t="s">
        <v>138</v>
      </c>
      <c r="B70" s="2" t="s">
        <v>139</v>
      </c>
      <c r="C70" s="2">
        <v>-1.0357843467364301</v>
      </c>
      <c r="D70" s="2">
        <v>7.9575819335459101</v>
      </c>
      <c r="E70" s="2">
        <v>17.529795806719399</v>
      </c>
      <c r="F70" s="3">
        <v>2.8284029125959899E-5</v>
      </c>
      <c r="G70" s="2">
        <v>8.7298273680665398E-3</v>
      </c>
      <c r="H70" s="2">
        <v>-0.64500000000000002</v>
      </c>
      <c r="I70" s="2">
        <v>-0.96879999999999999</v>
      </c>
      <c r="J70" s="2">
        <v>-1.5759000000000001</v>
      </c>
      <c r="K70" s="2">
        <v>0.35915999999999998</v>
      </c>
      <c r="L70" s="2">
        <v>0.63629999999999998</v>
      </c>
      <c r="M70" s="2">
        <v>0.33704000000000001</v>
      </c>
    </row>
    <row r="71" spans="1:13" x14ac:dyDescent="0.25">
      <c r="A71" s="2" t="s">
        <v>140</v>
      </c>
      <c r="B71" s="2" t="s">
        <v>141</v>
      </c>
      <c r="C71" s="2">
        <v>2.1750783881184099</v>
      </c>
      <c r="D71" s="2">
        <v>0.80531674063020398</v>
      </c>
      <c r="E71" s="2">
        <v>17.3808460741845</v>
      </c>
      <c r="F71" s="3">
        <v>3.0589310504183198E-5</v>
      </c>
      <c r="G71" s="2">
        <v>9.3154646922072402E-3</v>
      </c>
      <c r="H71" s="2">
        <v>2.7753299999999999</v>
      </c>
      <c r="I71" s="2">
        <v>-0.17749999999999999</v>
      </c>
      <c r="J71" s="2">
        <v>2.5952600000000001</v>
      </c>
      <c r="K71" s="2">
        <v>-1.0379</v>
      </c>
      <c r="L71" s="2">
        <v>-1.8559000000000001</v>
      </c>
      <c r="M71" s="2">
        <v>-0.89890000000000003</v>
      </c>
    </row>
    <row r="72" spans="1:13" x14ac:dyDescent="0.25">
      <c r="A72" s="2" t="s">
        <v>142</v>
      </c>
      <c r="B72" s="2" t="s">
        <v>143</v>
      </c>
      <c r="C72" s="2">
        <v>-3.4786852420344201</v>
      </c>
      <c r="D72" s="2">
        <v>-1.2920328366015199</v>
      </c>
      <c r="E72" s="2">
        <v>17.341805790993298</v>
      </c>
      <c r="F72" s="3">
        <v>3.1224166626888398E-5</v>
      </c>
      <c r="G72" s="2">
        <v>9.3836837599754006E-3</v>
      </c>
      <c r="H72" s="2">
        <v>-3.3744000000000001</v>
      </c>
      <c r="I72" s="2">
        <v>-2.5219</v>
      </c>
      <c r="J72" s="2">
        <v>-8.6629000000000005</v>
      </c>
      <c r="K72" s="2">
        <v>1.5215399999999999</v>
      </c>
      <c r="L72" s="2">
        <v>2.1667000000000001</v>
      </c>
      <c r="M72" s="2">
        <v>1.4661200000000001</v>
      </c>
    </row>
    <row r="73" spans="1:13" x14ac:dyDescent="0.25">
      <c r="A73" s="2" t="s">
        <v>144</v>
      </c>
      <c r="B73" s="2" t="s">
        <v>145</v>
      </c>
      <c r="C73" s="2">
        <v>2.5644323895974899</v>
      </c>
      <c r="D73" s="2">
        <v>0.68669837680797297</v>
      </c>
      <c r="E73" s="2">
        <v>17.163952841534901</v>
      </c>
      <c r="F73" s="3">
        <v>3.4288149413433802E-5</v>
      </c>
      <c r="G73" s="2">
        <v>1.00875033332557E-2</v>
      </c>
      <c r="H73" s="2">
        <v>3.0284300000000002</v>
      </c>
      <c r="I73" s="2">
        <v>1.73614</v>
      </c>
      <c r="J73" s="2">
        <v>2.07125</v>
      </c>
      <c r="K73" s="2">
        <v>-0.96389999999999998</v>
      </c>
      <c r="L73" s="2">
        <v>0.20918999999999999</v>
      </c>
      <c r="M73" s="2">
        <v>0.54834000000000005</v>
      </c>
    </row>
    <row r="74" spans="1:13" x14ac:dyDescent="0.25">
      <c r="A74" s="2" t="s">
        <v>146</v>
      </c>
      <c r="B74" s="2" t="s">
        <v>147</v>
      </c>
      <c r="C74" s="2">
        <v>1.6404707096120099</v>
      </c>
      <c r="D74" s="2">
        <v>3.1206443001051798</v>
      </c>
      <c r="E74" s="2">
        <v>17.155038405331901</v>
      </c>
      <c r="F74" s="3">
        <v>3.4449442206389902E-5</v>
      </c>
      <c r="G74" s="2">
        <v>1.00875033332557E-2</v>
      </c>
      <c r="H74" s="2">
        <v>2.1987899999999998</v>
      </c>
      <c r="I74" s="2">
        <v>0.62570999999999999</v>
      </c>
      <c r="J74" s="2">
        <v>1.2444299999999999</v>
      </c>
      <c r="K74" s="2">
        <v>6.7680000000000004E-2</v>
      </c>
      <c r="L74" s="2">
        <v>0.30968000000000001</v>
      </c>
      <c r="M74" s="2">
        <v>0.13100000000000001</v>
      </c>
    </row>
    <row r="75" spans="1:13" x14ac:dyDescent="0.25">
      <c r="A75" s="2" t="s">
        <v>148</v>
      </c>
      <c r="B75" s="2" t="s">
        <v>149</v>
      </c>
      <c r="C75" s="2">
        <v>-1.1746802222217201</v>
      </c>
      <c r="D75" s="2">
        <v>2.7361013887752499</v>
      </c>
      <c r="E75" s="2">
        <v>16.972730024986799</v>
      </c>
      <c r="F75" s="3">
        <v>3.7920580293549801E-5</v>
      </c>
      <c r="G75" s="2">
        <v>1.09277357201976E-2</v>
      </c>
      <c r="H75" s="2">
        <v>-1.2722</v>
      </c>
      <c r="I75" s="2">
        <v>-1.1398999999999999</v>
      </c>
      <c r="J75" s="2">
        <v>-1.2395</v>
      </c>
      <c r="K75" s="2">
        <v>9.2069999999999999E-2</v>
      </c>
      <c r="L75" s="2">
        <v>-0.39510000000000001</v>
      </c>
      <c r="M75" s="2">
        <v>0.13843</v>
      </c>
    </row>
    <row r="76" spans="1:13" x14ac:dyDescent="0.25">
      <c r="A76" s="2" t="s">
        <v>150</v>
      </c>
      <c r="B76" s="2" t="s">
        <v>151</v>
      </c>
      <c r="C76" s="2">
        <v>2.3029380878792902</v>
      </c>
      <c r="D76" s="2">
        <v>0.91100127107183604</v>
      </c>
      <c r="E76" s="2">
        <v>16.931446649783702</v>
      </c>
      <c r="F76" s="3">
        <v>3.8754229130297901E-5</v>
      </c>
      <c r="G76" s="2">
        <v>1.09277357201976E-2</v>
      </c>
      <c r="H76" s="2">
        <v>2.9843500000000001</v>
      </c>
      <c r="I76" s="2">
        <v>0.36142999999999997</v>
      </c>
      <c r="J76" s="2">
        <v>2.4614699999999998</v>
      </c>
      <c r="K76" s="2">
        <v>-0.3624</v>
      </c>
      <c r="L76" s="2">
        <v>0.19203000000000001</v>
      </c>
      <c r="M76" s="2">
        <v>-0.44879999999999998</v>
      </c>
    </row>
    <row r="77" spans="1:13" x14ac:dyDescent="0.25">
      <c r="A77" s="2" t="s">
        <v>152</v>
      </c>
      <c r="B77" s="2" t="s">
        <v>153</v>
      </c>
      <c r="C77" s="2">
        <v>1.41583947172001</v>
      </c>
      <c r="D77" s="2">
        <v>3.1529570647937999</v>
      </c>
      <c r="E77" s="2">
        <v>16.559372144189702</v>
      </c>
      <c r="F77" s="3">
        <v>4.7150379599317197E-5</v>
      </c>
      <c r="G77" s="2">
        <v>1.31331057322976E-2</v>
      </c>
      <c r="H77" s="2">
        <v>1.7509300000000001</v>
      </c>
      <c r="I77" s="2">
        <v>0.99453000000000003</v>
      </c>
      <c r="J77" s="2">
        <v>1.13836</v>
      </c>
      <c r="K77" s="2">
        <v>7.6759999999999995E-2</v>
      </c>
      <c r="L77" s="2">
        <v>0.24807000000000001</v>
      </c>
      <c r="M77" s="2">
        <v>0.35020000000000001</v>
      </c>
    </row>
    <row r="78" spans="1:13" x14ac:dyDescent="0.25">
      <c r="A78" s="2" t="s">
        <v>154</v>
      </c>
      <c r="B78" s="2" t="s">
        <v>155</v>
      </c>
      <c r="C78" s="2">
        <v>-1.6247130730578301</v>
      </c>
      <c r="D78" s="2">
        <v>4.2563715118465204</v>
      </c>
      <c r="E78" s="2">
        <v>16.277638904421099</v>
      </c>
      <c r="F78" s="3">
        <v>5.4705735225738803E-5</v>
      </c>
      <c r="G78" s="2">
        <v>1.49899590650917E-2</v>
      </c>
      <c r="H78" s="2">
        <v>-0.64670000000000005</v>
      </c>
      <c r="I78" s="2">
        <v>-1.7554000000000001</v>
      </c>
      <c r="J78" s="2">
        <v>-3.0867</v>
      </c>
      <c r="K78" s="2">
        <v>0.51205999999999996</v>
      </c>
      <c r="L78" s="2">
        <v>0.74885000000000002</v>
      </c>
      <c r="M78" s="2">
        <v>0.56976000000000004</v>
      </c>
    </row>
    <row r="79" spans="1:13" x14ac:dyDescent="0.25">
      <c r="A79" s="2" t="s">
        <v>156</v>
      </c>
      <c r="B79" s="2" t="s">
        <v>157</v>
      </c>
      <c r="C79" s="2">
        <v>1.2817674145126201</v>
      </c>
      <c r="D79" s="2">
        <v>2.9193537052642</v>
      </c>
      <c r="E79" s="2">
        <v>16.2630200165239</v>
      </c>
      <c r="F79" s="3">
        <v>5.5129446649198902E-5</v>
      </c>
      <c r="G79" s="2">
        <v>1.49899590650917E-2</v>
      </c>
      <c r="H79" s="2">
        <v>1.66588</v>
      </c>
      <c r="I79" s="2">
        <v>0.51517999999999997</v>
      </c>
      <c r="J79" s="2">
        <v>1.2223900000000001</v>
      </c>
      <c r="K79" s="2">
        <v>-0.29830000000000001</v>
      </c>
      <c r="L79" s="2">
        <v>0.19445999999999999</v>
      </c>
      <c r="M79" s="2">
        <v>-0.1115</v>
      </c>
    </row>
    <row r="80" spans="1:13" x14ac:dyDescent="0.25">
      <c r="A80" s="2" t="s">
        <v>158</v>
      </c>
      <c r="B80" s="2" t="s">
        <v>159</v>
      </c>
      <c r="C80" s="2">
        <v>-1.3423508775396</v>
      </c>
      <c r="D80" s="2">
        <v>5.9743084375643196</v>
      </c>
      <c r="E80" s="2">
        <v>16.081830954378901</v>
      </c>
      <c r="F80" s="3">
        <v>6.0663272208542103E-5</v>
      </c>
      <c r="G80" s="2">
        <v>1.6300578085212999E-2</v>
      </c>
      <c r="H80" s="2">
        <v>-0.66279999999999994</v>
      </c>
      <c r="I80" s="2">
        <v>-1.4730000000000001</v>
      </c>
      <c r="J80" s="2">
        <v>-2.0306999999999999</v>
      </c>
      <c r="K80" s="2">
        <v>0.5222</v>
      </c>
      <c r="L80" s="2">
        <v>0.46927999999999997</v>
      </c>
      <c r="M80" s="2">
        <v>0.17904999999999999</v>
      </c>
    </row>
    <row r="81" spans="1:13" x14ac:dyDescent="0.25">
      <c r="A81" s="2" t="s">
        <v>160</v>
      </c>
      <c r="B81" s="2" t="s">
        <v>161</v>
      </c>
      <c r="C81" s="2">
        <v>2.2181188193526999</v>
      </c>
      <c r="D81" s="2">
        <v>-0.102938635073536</v>
      </c>
      <c r="E81" s="2">
        <v>15.9184944396874</v>
      </c>
      <c r="F81" s="3">
        <v>6.61293669026791E-5</v>
      </c>
      <c r="G81" s="2">
        <v>1.7562729535548698E-2</v>
      </c>
      <c r="H81" s="2">
        <v>2.5541700000000001</v>
      </c>
      <c r="I81" s="2">
        <v>1.4229799999999999</v>
      </c>
      <c r="J81" s="2">
        <v>2.17252</v>
      </c>
      <c r="K81" s="2">
        <v>3.6110000000000003E-2</v>
      </c>
      <c r="L81" s="2">
        <v>0.37911</v>
      </c>
      <c r="M81" s="2">
        <v>-0.49919999999999998</v>
      </c>
    </row>
    <row r="82" spans="1:13" x14ac:dyDescent="0.25">
      <c r="A82" s="2" t="s">
        <v>162</v>
      </c>
      <c r="B82" s="2" t="s">
        <v>163</v>
      </c>
      <c r="C82" s="2">
        <v>2.1397426805397699</v>
      </c>
      <c r="D82" s="2">
        <v>-1.2478328513754899</v>
      </c>
      <c r="E82" s="2">
        <v>15.8916694466766</v>
      </c>
      <c r="F82" s="3">
        <v>6.7073299034757595E-5</v>
      </c>
      <c r="G82" s="2">
        <v>1.76086683902743E-2</v>
      </c>
      <c r="H82" s="2">
        <v>2.8219799999999999</v>
      </c>
      <c r="I82" s="2">
        <v>1.13348</v>
      </c>
      <c r="J82" s="2">
        <v>1.7917000000000001</v>
      </c>
      <c r="K82" s="2">
        <v>0.62107999999999997</v>
      </c>
      <c r="L82" s="2">
        <v>0.60150000000000003</v>
      </c>
      <c r="M82" s="2">
        <v>-0.56630000000000003</v>
      </c>
    </row>
    <row r="83" spans="1:13" x14ac:dyDescent="0.25">
      <c r="A83" s="2" t="s">
        <v>164</v>
      </c>
      <c r="B83" s="2" t="s">
        <v>165</v>
      </c>
      <c r="C83" s="2">
        <v>-2.8202561795505501</v>
      </c>
      <c r="D83" s="2">
        <v>4.2655221480082499</v>
      </c>
      <c r="E83" s="2">
        <v>15.633652588686999</v>
      </c>
      <c r="F83" s="3">
        <v>7.6874245034094506E-5</v>
      </c>
      <c r="G83" s="2">
        <v>1.9952360870212699E-2</v>
      </c>
      <c r="H83" s="2">
        <v>-1.4238999999999999</v>
      </c>
      <c r="I83" s="2">
        <v>-3.5388999999999999</v>
      </c>
      <c r="J83" s="2">
        <v>-4.7237999999999998</v>
      </c>
      <c r="K83" s="2">
        <v>1.1073500000000001</v>
      </c>
      <c r="L83" s="2">
        <v>1.50759</v>
      </c>
      <c r="M83" s="2">
        <v>0.74468000000000001</v>
      </c>
    </row>
    <row r="84" spans="1:13" x14ac:dyDescent="0.25">
      <c r="A84" s="2" t="s">
        <v>166</v>
      </c>
      <c r="B84" s="2" t="s">
        <v>167</v>
      </c>
      <c r="C84" s="2">
        <v>1.7254960651003299</v>
      </c>
      <c r="D84" s="2">
        <v>0.59440009074234201</v>
      </c>
      <c r="E84" s="2">
        <v>15.450328196988201</v>
      </c>
      <c r="F84" s="3">
        <v>8.4702232942956797E-5</v>
      </c>
      <c r="G84" s="2">
        <v>2.16729228319841E-2</v>
      </c>
      <c r="H84" s="2">
        <v>2.0509400000000002</v>
      </c>
      <c r="I84" s="2">
        <v>0.80332999999999999</v>
      </c>
      <c r="J84" s="2">
        <v>1.96163</v>
      </c>
      <c r="K84" s="2">
        <v>-1.0034000000000001</v>
      </c>
      <c r="L84" s="2">
        <v>-0.25590000000000002</v>
      </c>
      <c r="M84" s="2">
        <v>-7.4499999999999997E-2</v>
      </c>
    </row>
    <row r="85" spans="1:13" x14ac:dyDescent="0.25">
      <c r="A85" s="2" t="s">
        <v>168</v>
      </c>
      <c r="B85" s="2" t="s">
        <v>169</v>
      </c>
      <c r="C85" s="2">
        <v>2.0774501763348101</v>
      </c>
      <c r="D85" s="2">
        <v>-1.37465497749701</v>
      </c>
      <c r="E85" s="2">
        <v>15.4347969854807</v>
      </c>
      <c r="F85" s="3">
        <v>8.5401184539341901E-5</v>
      </c>
      <c r="G85" s="2">
        <v>2.16729228319841E-2</v>
      </c>
      <c r="H85" s="2">
        <v>2.6479499999999998</v>
      </c>
      <c r="I85" s="2">
        <v>0.81599999999999995</v>
      </c>
      <c r="J85" s="2">
        <v>2.28355</v>
      </c>
      <c r="K85" s="2">
        <v>0.77307999999999999</v>
      </c>
      <c r="L85" s="2">
        <v>-1.0538000000000001</v>
      </c>
      <c r="M85" s="2">
        <v>-1.6188</v>
      </c>
    </row>
    <row r="86" spans="1:13" x14ac:dyDescent="0.25">
      <c r="A86" s="2" t="s">
        <v>170</v>
      </c>
      <c r="B86" s="2" t="s">
        <v>171</v>
      </c>
      <c r="C86" s="2">
        <v>1.7384366887079299</v>
      </c>
      <c r="D86" s="2">
        <v>2.3091820365746001</v>
      </c>
      <c r="E86" s="2">
        <v>14.811480263934801</v>
      </c>
      <c r="F86" s="2">
        <v>1.18810027662957E-4</v>
      </c>
      <c r="G86" s="2">
        <v>2.87575360491206E-2</v>
      </c>
      <c r="H86" s="2">
        <v>2.45764</v>
      </c>
      <c r="I86" s="2">
        <v>0.82274999999999998</v>
      </c>
      <c r="J86" s="2">
        <v>0.76307999999999998</v>
      </c>
      <c r="K86" s="2">
        <v>-0.2364</v>
      </c>
      <c r="L86" s="2">
        <v>0.41674</v>
      </c>
      <c r="M86" s="2">
        <v>-0.30330000000000001</v>
      </c>
    </row>
    <row r="87" spans="1:13" x14ac:dyDescent="0.25">
      <c r="A87" s="2" t="s">
        <v>172</v>
      </c>
      <c r="B87" s="2" t="s">
        <v>173</v>
      </c>
      <c r="C87" s="2">
        <v>2.3862659503014898</v>
      </c>
      <c r="D87" s="2">
        <v>-0.69395679926072495</v>
      </c>
      <c r="E87" s="2">
        <v>14.798774324184</v>
      </c>
      <c r="F87" s="2">
        <v>1.1961321911849601E-4</v>
      </c>
      <c r="G87" s="2">
        <v>2.87575360491206E-2</v>
      </c>
      <c r="H87" s="2">
        <v>2.7201</v>
      </c>
      <c r="I87" s="2">
        <v>3.8704399999999999</v>
      </c>
      <c r="J87" s="2">
        <v>1.5465899999999999</v>
      </c>
      <c r="K87" s="2">
        <v>-0.96389999999999998</v>
      </c>
      <c r="L87" s="2">
        <v>2.7010399999999999</v>
      </c>
      <c r="M87" s="2">
        <v>0.79625999999999997</v>
      </c>
    </row>
    <row r="88" spans="1:13" x14ac:dyDescent="0.25">
      <c r="A88" s="2" t="s">
        <v>174</v>
      </c>
      <c r="B88" s="2" t="s">
        <v>175</v>
      </c>
      <c r="C88" s="2">
        <v>1.5091670243351001</v>
      </c>
      <c r="D88" s="2">
        <v>3.2317802833771601</v>
      </c>
      <c r="E88" s="2">
        <v>14.6158512973144</v>
      </c>
      <c r="F88" s="2">
        <v>1.31801246638111E-4</v>
      </c>
      <c r="G88" s="2">
        <v>3.1034437868190299E-2</v>
      </c>
      <c r="H88" s="2">
        <v>2.1486100000000001</v>
      </c>
      <c r="I88" s="2">
        <v>0.33560000000000001</v>
      </c>
      <c r="J88" s="2">
        <v>1.2098199999999999</v>
      </c>
      <c r="K88" s="2">
        <v>-0.52139999999999997</v>
      </c>
      <c r="L88" s="2">
        <v>0.15915000000000001</v>
      </c>
      <c r="M88" s="2">
        <v>-0.27110000000000001</v>
      </c>
    </row>
    <row r="89" spans="1:13" x14ac:dyDescent="0.25">
      <c r="A89" s="2" t="s">
        <v>176</v>
      </c>
      <c r="B89" s="2" t="s">
        <v>177</v>
      </c>
      <c r="C89" s="2">
        <v>2.3544443699356599</v>
      </c>
      <c r="D89" s="2">
        <v>2.8862607239404401</v>
      </c>
      <c r="E89" s="2">
        <v>14.5703066598811</v>
      </c>
      <c r="F89" s="2">
        <v>1.3502556423558999E-4</v>
      </c>
      <c r="G89" s="2">
        <v>3.1469223338172099E-2</v>
      </c>
      <c r="H89" s="2">
        <v>3.4534600000000002</v>
      </c>
      <c r="I89" s="2">
        <v>2.1166</v>
      </c>
      <c r="J89" s="2">
        <v>1.4715400000000001</v>
      </c>
      <c r="K89" s="2">
        <v>-0.93069999999999997</v>
      </c>
      <c r="L89" s="2">
        <v>-0.91790000000000005</v>
      </c>
      <c r="M89" s="2">
        <v>-1.6254</v>
      </c>
    </row>
    <row r="90" spans="1:13" x14ac:dyDescent="0.25">
      <c r="A90" s="2" t="s">
        <v>178</v>
      </c>
      <c r="B90" s="2" t="s">
        <v>179</v>
      </c>
      <c r="C90" s="2">
        <v>1.32038008445081</v>
      </c>
      <c r="D90" s="2">
        <v>0.93723595714668195</v>
      </c>
      <c r="E90" s="2">
        <v>14.5053969720973</v>
      </c>
      <c r="F90" s="2">
        <v>1.3975856973212099E-4</v>
      </c>
      <c r="G90" s="2">
        <v>3.2243290229107602E-2</v>
      </c>
      <c r="H90" s="2">
        <v>1.35303</v>
      </c>
      <c r="I90" s="2">
        <v>0.81981999999999999</v>
      </c>
      <c r="J90" s="2">
        <v>1.53731</v>
      </c>
      <c r="K90" s="2">
        <v>-0.1244</v>
      </c>
      <c r="L90" s="2">
        <v>-6.9500000000000006E-2</v>
      </c>
      <c r="M90" s="2">
        <v>-0.51190000000000002</v>
      </c>
    </row>
    <row r="91" spans="1:13" x14ac:dyDescent="0.25">
      <c r="A91" s="2" t="s">
        <v>180</v>
      </c>
      <c r="B91" s="2" t="s">
        <v>181</v>
      </c>
      <c r="C91" s="2">
        <v>2.1090144491281402</v>
      </c>
      <c r="D91" s="2">
        <v>-1.48763326274132</v>
      </c>
      <c r="E91" s="2">
        <v>14.485556644751799</v>
      </c>
      <c r="F91" s="2">
        <v>1.4123833184303601E-4</v>
      </c>
      <c r="G91" s="2">
        <v>3.2258834992949501E-2</v>
      </c>
      <c r="H91" s="2">
        <v>2.2694399999999999</v>
      </c>
      <c r="I91" s="2">
        <v>0.50787000000000004</v>
      </c>
      <c r="J91" s="2">
        <v>2.96163</v>
      </c>
      <c r="K91" s="2">
        <v>3.6110000000000003E-2</v>
      </c>
      <c r="L91" s="2">
        <v>0.11608</v>
      </c>
      <c r="M91" s="2">
        <v>0.79625999999999997</v>
      </c>
    </row>
    <row r="92" spans="1:13" x14ac:dyDescent="0.25">
      <c r="A92" s="2" t="s">
        <v>182</v>
      </c>
      <c r="B92" s="2" t="s">
        <v>183</v>
      </c>
      <c r="C92" s="2">
        <v>-2.1979065893951</v>
      </c>
      <c r="D92" s="2">
        <v>-0.83902783818717197</v>
      </c>
      <c r="E92" s="2">
        <v>14.365560751441</v>
      </c>
      <c r="F92" s="2">
        <v>1.5053045516362401E-4</v>
      </c>
      <c r="G92" s="2">
        <v>3.4040748474625598E-2</v>
      </c>
      <c r="H92" s="2">
        <v>-0.1265</v>
      </c>
      <c r="I92" s="2">
        <v>-3.5011000000000001</v>
      </c>
      <c r="J92" s="2">
        <v>-3.6821999999999999</v>
      </c>
      <c r="K92" s="2">
        <v>-2.2858000000000001</v>
      </c>
      <c r="L92" s="2">
        <v>-3.1850999999999998</v>
      </c>
      <c r="M92" s="2">
        <v>-4.2625999999999999</v>
      </c>
    </row>
    <row r="93" spans="1:13" x14ac:dyDescent="0.25">
      <c r="A93" s="2" t="s">
        <v>184</v>
      </c>
      <c r="B93" s="2" t="s">
        <v>185</v>
      </c>
      <c r="C93" s="2">
        <v>-1.3647278684297901</v>
      </c>
      <c r="D93" s="2">
        <v>0.637143250239114</v>
      </c>
      <c r="E93" s="2">
        <v>14.246028409588799</v>
      </c>
      <c r="F93" s="2">
        <v>1.6039893590611001E-4</v>
      </c>
      <c r="G93" s="2">
        <v>3.59167813342701E-2</v>
      </c>
      <c r="H93" s="2">
        <v>-2.1818</v>
      </c>
      <c r="I93" s="2">
        <v>-1.1226</v>
      </c>
      <c r="J93" s="2">
        <v>-1.1065</v>
      </c>
      <c r="K93" s="2">
        <v>0.66171999999999997</v>
      </c>
      <c r="L93" s="2">
        <v>0.82772999999999997</v>
      </c>
      <c r="M93" s="2">
        <v>0.14893999999999999</v>
      </c>
    </row>
    <row r="94" spans="1:13" x14ac:dyDescent="0.25">
      <c r="A94" s="2" t="s">
        <v>186</v>
      </c>
      <c r="B94" s="2" t="s">
        <v>187</v>
      </c>
      <c r="C94" s="2">
        <v>1.06688120997805</v>
      </c>
      <c r="D94" s="2">
        <v>3.3921405899514001</v>
      </c>
      <c r="E94" s="2">
        <v>14.0327734780697</v>
      </c>
      <c r="F94" s="2">
        <v>1.79651990434283E-4</v>
      </c>
      <c r="G94" s="2">
        <v>3.9837392830281697E-2</v>
      </c>
      <c r="H94" s="2">
        <v>0.68357999999999997</v>
      </c>
      <c r="I94" s="2">
        <v>1.29718</v>
      </c>
      <c r="J94" s="2">
        <v>1.1043400000000001</v>
      </c>
      <c r="K94" s="2">
        <v>-0.61280000000000001</v>
      </c>
      <c r="L94" s="2">
        <v>0.10664999999999999</v>
      </c>
      <c r="M94" s="2">
        <v>-0.2757</v>
      </c>
    </row>
    <row r="95" spans="1:13" x14ac:dyDescent="0.25">
      <c r="A95" s="2" t="s">
        <v>188</v>
      </c>
      <c r="B95" s="2" t="s">
        <v>189</v>
      </c>
      <c r="C95" s="2">
        <v>1.3697013915455201</v>
      </c>
      <c r="D95" s="2">
        <v>1.91218044340338</v>
      </c>
      <c r="E95" s="2">
        <v>13.8732752797907</v>
      </c>
      <c r="F95" s="2">
        <v>1.95559576173101E-4</v>
      </c>
      <c r="G95" s="2">
        <v>4.2947891536477198E-2</v>
      </c>
      <c r="H95" s="2">
        <v>1.34995</v>
      </c>
      <c r="I95" s="2">
        <v>0.71719999999999995</v>
      </c>
      <c r="J95" s="2">
        <v>1.62381</v>
      </c>
      <c r="K95" s="2">
        <v>-0.61960000000000004</v>
      </c>
      <c r="L95" s="2">
        <v>4.7359999999999999E-2</v>
      </c>
      <c r="M95" s="2">
        <v>-0.28010000000000002</v>
      </c>
    </row>
    <row r="96" spans="1:13" x14ac:dyDescent="0.25">
      <c r="A96" s="2" t="s">
        <v>190</v>
      </c>
      <c r="B96" s="2" t="s">
        <v>191</v>
      </c>
      <c r="C96" s="2">
        <v>-1.8222824278657499</v>
      </c>
      <c r="D96" s="2">
        <v>0.44521657246472701</v>
      </c>
      <c r="E96" s="2">
        <v>13.7474738420141</v>
      </c>
      <c r="F96" s="2">
        <v>2.09101840802207E-4</v>
      </c>
      <c r="G96" s="2">
        <v>4.5129832232529803E-2</v>
      </c>
      <c r="H96" s="2">
        <v>-0.89200000000000002</v>
      </c>
      <c r="I96" s="2">
        <v>-2.1067999999999998</v>
      </c>
      <c r="J96" s="2">
        <v>-3.7012999999999998</v>
      </c>
      <c r="K96" s="2">
        <v>0.64908999999999994</v>
      </c>
      <c r="L96" s="2">
        <v>0.67796000000000001</v>
      </c>
      <c r="M96" s="2">
        <v>0.59272999999999998</v>
      </c>
    </row>
    <row r="97" spans="1:13" x14ac:dyDescent="0.25">
      <c r="A97" s="2" t="s">
        <v>192</v>
      </c>
      <c r="B97" s="2" t="s">
        <v>193</v>
      </c>
      <c r="C97" s="2">
        <v>1.3054852802250101</v>
      </c>
      <c r="D97" s="2">
        <v>2.9142041598035502</v>
      </c>
      <c r="E97" s="2">
        <v>13.714907979990199</v>
      </c>
      <c r="F97" s="2">
        <v>2.1275891602287399E-4</v>
      </c>
      <c r="G97" s="2">
        <v>4.5415080766004201E-2</v>
      </c>
      <c r="H97" s="2">
        <v>1.83334</v>
      </c>
      <c r="I97" s="2">
        <v>0.59214</v>
      </c>
      <c r="J97" s="2">
        <v>0.94689999999999996</v>
      </c>
      <c r="K97" s="2">
        <v>-0.26829999999999998</v>
      </c>
      <c r="L97" s="2">
        <v>0.36</v>
      </c>
      <c r="M97" s="2">
        <v>-0.4249</v>
      </c>
    </row>
    <row r="98" spans="1:13" x14ac:dyDescent="0.25">
      <c r="A98" s="2" t="s">
        <v>194</v>
      </c>
      <c r="B98" s="2" t="s">
        <v>195</v>
      </c>
      <c r="C98" s="2">
        <v>1.0215994571540501</v>
      </c>
      <c r="D98" s="2">
        <v>3.9452921854550298</v>
      </c>
      <c r="E98" s="2">
        <v>13.580654144978499</v>
      </c>
      <c r="F98" s="2">
        <v>2.2852858356574201E-4</v>
      </c>
      <c r="G98" s="2">
        <v>4.8329563413347598E-2</v>
      </c>
      <c r="H98" s="2">
        <v>0.47803000000000001</v>
      </c>
      <c r="I98" s="2">
        <v>1.0179199999999999</v>
      </c>
      <c r="J98" s="2">
        <v>1.40462</v>
      </c>
      <c r="K98" s="2">
        <v>-0.67700000000000005</v>
      </c>
      <c r="L98" s="2">
        <v>-0.3075</v>
      </c>
      <c r="M98" s="2">
        <v>-0.26350000000000001</v>
      </c>
    </row>
    <row r="99" spans="1:13" x14ac:dyDescent="0.25">
      <c r="A99" s="2" t="s">
        <v>196</v>
      </c>
      <c r="B99" s="2" t="s">
        <v>197</v>
      </c>
      <c r="C99" s="2">
        <v>-1.4021441886611801</v>
      </c>
      <c r="D99" s="2">
        <v>3.4016006561077798</v>
      </c>
      <c r="E99" s="2">
        <v>13.5167629370267</v>
      </c>
      <c r="F99" s="2">
        <v>2.3644190908810199E-4</v>
      </c>
      <c r="G99" s="2">
        <v>4.95443413171767E-2</v>
      </c>
      <c r="H99" s="2">
        <v>-2.0813999999999999</v>
      </c>
      <c r="I99" s="2">
        <v>-1.4262999999999999</v>
      </c>
      <c r="J99" s="2">
        <v>-0.84850000000000003</v>
      </c>
      <c r="K99" s="2">
        <v>0.24271999999999999</v>
      </c>
      <c r="L99" s="2">
        <v>-1.38E-2</v>
      </c>
      <c r="M99" s="2">
        <v>0.15681999999999999</v>
      </c>
    </row>
    <row r="100" spans="1:13" x14ac:dyDescent="0.25">
      <c r="A100" s="2" t="s">
        <v>198</v>
      </c>
      <c r="B100" s="2" t="s">
        <v>199</v>
      </c>
      <c r="C100" s="2">
        <v>1.5359676019036299</v>
      </c>
      <c r="D100" s="2">
        <v>2.7564495277847398</v>
      </c>
      <c r="E100" s="2">
        <v>13.495983568237399</v>
      </c>
      <c r="F100" s="2">
        <v>2.3907462277169799E-4</v>
      </c>
      <c r="G100" s="2">
        <v>4.9640585310050701E-2</v>
      </c>
      <c r="H100" s="2">
        <v>2.1473499999999999</v>
      </c>
      <c r="I100" s="2">
        <v>0.73479000000000005</v>
      </c>
      <c r="J100" s="2">
        <v>0.80562999999999996</v>
      </c>
      <c r="K100" s="2">
        <v>-7.5200000000000003E-2</v>
      </c>
      <c r="L100" s="2">
        <v>0.59555000000000002</v>
      </c>
      <c r="M100" s="2">
        <v>-0.36470000000000002</v>
      </c>
    </row>
    <row r="101" spans="1:13" x14ac:dyDescent="0.25">
      <c r="A101" s="2" t="s">
        <v>200</v>
      </c>
      <c r="B101" s="2" t="s">
        <v>201</v>
      </c>
      <c r="C101" s="2">
        <v>-1.12990748223015</v>
      </c>
      <c r="D101" s="2">
        <v>3.24127627481076</v>
      </c>
      <c r="E101" s="2">
        <v>13.427603243499799</v>
      </c>
      <c r="F101" s="2">
        <v>2.4794869815321298E-4</v>
      </c>
      <c r="G101" s="2">
        <v>5.1019353746120502E-2</v>
      </c>
      <c r="H101" s="2">
        <v>-1.5138</v>
      </c>
      <c r="I101" s="2">
        <v>-1.1960999999999999</v>
      </c>
      <c r="J101" s="2">
        <v>-0.8175</v>
      </c>
      <c r="K101" s="2">
        <v>0.38512000000000002</v>
      </c>
      <c r="L101" s="2">
        <v>0.75210999999999995</v>
      </c>
      <c r="M101" s="2">
        <v>0.91573000000000004</v>
      </c>
    </row>
    <row r="102" spans="1:13" x14ac:dyDescent="0.25">
      <c r="A102" s="2" t="s">
        <v>202</v>
      </c>
      <c r="B102" s="2" t="s">
        <v>203</v>
      </c>
      <c r="C102" s="2">
        <v>2.6656346399315201</v>
      </c>
      <c r="D102" s="2">
        <v>-2.0421428861777402</v>
      </c>
      <c r="E102" s="2">
        <v>13.250831347413801</v>
      </c>
      <c r="F102" s="2">
        <v>2.7245900857669698E-4</v>
      </c>
      <c r="G102" s="2">
        <v>5.5562176391890698E-2</v>
      </c>
      <c r="H102" s="2">
        <v>3.9475099999999999</v>
      </c>
      <c r="I102" s="2">
        <v>3.2854800000000002</v>
      </c>
      <c r="J102" s="2">
        <v>1.76898</v>
      </c>
      <c r="K102" s="2">
        <v>2.8434699999999999</v>
      </c>
      <c r="L102" s="2">
        <v>1.7010400000000001</v>
      </c>
      <c r="M102" s="2">
        <v>-0.20369999999999999</v>
      </c>
    </row>
    <row r="103" spans="1:13" x14ac:dyDescent="0.25">
      <c r="A103" s="2" t="s">
        <v>204</v>
      </c>
      <c r="B103" s="2" t="s">
        <v>205</v>
      </c>
      <c r="C103" s="2">
        <v>2.4956428270963</v>
      </c>
      <c r="D103" s="2">
        <v>-1.4151237650786599</v>
      </c>
      <c r="E103" s="2">
        <v>13.1848130425479</v>
      </c>
      <c r="F103" s="2">
        <v>2.8222696918889901E-4</v>
      </c>
      <c r="G103" s="2">
        <v>5.7044813949331398E-2</v>
      </c>
      <c r="H103" s="2">
        <v>3.14391</v>
      </c>
      <c r="I103" s="2">
        <v>0.28548000000000001</v>
      </c>
      <c r="J103" s="2">
        <v>2.7342200000000001</v>
      </c>
      <c r="K103" s="2">
        <v>3.6110000000000003E-2</v>
      </c>
      <c r="L103" s="2">
        <v>-1.6913</v>
      </c>
      <c r="M103" s="2">
        <v>0.38123000000000001</v>
      </c>
    </row>
    <row r="104" spans="1:13" x14ac:dyDescent="0.25">
      <c r="A104" s="2" t="s">
        <v>206</v>
      </c>
      <c r="B104" s="2" t="s">
        <v>207</v>
      </c>
      <c r="C104" s="2">
        <v>1.6548757523141699</v>
      </c>
      <c r="D104" s="2">
        <v>2.6997460371689002</v>
      </c>
      <c r="E104" s="2">
        <v>13.151207396369101</v>
      </c>
      <c r="F104" s="2">
        <v>2.8733403111909898E-4</v>
      </c>
      <c r="G104" s="2">
        <v>5.71221179401823E-2</v>
      </c>
      <c r="H104" s="2">
        <v>1.4667300000000001</v>
      </c>
      <c r="I104" s="2">
        <v>0.30547000000000002</v>
      </c>
      <c r="J104" s="2">
        <v>2.52285</v>
      </c>
      <c r="K104" s="2">
        <v>-0.40350000000000003</v>
      </c>
      <c r="L104" s="2">
        <v>4.0309999999999999E-2</v>
      </c>
      <c r="M104" s="2">
        <v>0.16777</v>
      </c>
    </row>
    <row r="105" spans="1:13" x14ac:dyDescent="0.25">
      <c r="A105" s="2" t="s">
        <v>208</v>
      </c>
      <c r="B105" s="2" t="s">
        <v>209</v>
      </c>
      <c r="C105" s="2">
        <v>-1.2339031073864</v>
      </c>
      <c r="D105" s="2">
        <v>3.6993077309400801</v>
      </c>
      <c r="E105" s="2">
        <v>13.1493997563381</v>
      </c>
      <c r="F105" s="2">
        <v>2.8761136440985001E-4</v>
      </c>
      <c r="G105" s="2">
        <v>5.71221179401823E-2</v>
      </c>
      <c r="H105" s="2">
        <v>-1.0014000000000001</v>
      </c>
      <c r="I105" s="2">
        <v>-1.601</v>
      </c>
      <c r="J105" s="2">
        <v>-1.4331</v>
      </c>
      <c r="K105" s="2">
        <v>-0.36990000000000001</v>
      </c>
      <c r="L105" s="2">
        <v>0.77885000000000004</v>
      </c>
      <c r="M105" s="2">
        <v>0.20362</v>
      </c>
    </row>
    <row r="106" spans="1:13" x14ac:dyDescent="0.25">
      <c r="A106" s="2" t="s">
        <v>210</v>
      </c>
      <c r="B106" s="2" t="s">
        <v>211</v>
      </c>
      <c r="C106" s="2">
        <v>3.4953612478333</v>
      </c>
      <c r="D106" s="2">
        <v>-8.01810638187892E-2</v>
      </c>
      <c r="E106" s="2">
        <v>13.0946758792252</v>
      </c>
      <c r="F106" s="2">
        <v>2.9613623555010802E-4</v>
      </c>
      <c r="G106" s="2">
        <v>5.8308203620383303E-2</v>
      </c>
      <c r="H106" s="2">
        <v>4.8782500000000004</v>
      </c>
      <c r="I106" s="2">
        <v>-0.29949999999999999</v>
      </c>
      <c r="J106" s="2">
        <v>1.1840200000000001</v>
      </c>
      <c r="K106" s="2">
        <v>-1.5488</v>
      </c>
      <c r="L106" s="2">
        <v>1.33847</v>
      </c>
      <c r="M106" s="2">
        <v>0.32678000000000001</v>
      </c>
    </row>
    <row r="107" spans="1:13" x14ac:dyDescent="0.25">
      <c r="A107" s="2" t="s">
        <v>212</v>
      </c>
      <c r="B107" s="2" t="s">
        <v>213</v>
      </c>
      <c r="C107" s="2">
        <v>1.3254793415770401</v>
      </c>
      <c r="D107" s="2">
        <v>4.1542633039110797</v>
      </c>
      <c r="E107" s="2">
        <v>13.049562606828299</v>
      </c>
      <c r="F107" s="2">
        <v>3.0335524393977799E-4</v>
      </c>
      <c r="G107" s="2">
        <v>5.9160453965524398E-2</v>
      </c>
      <c r="H107" s="2">
        <v>2.0879599999999998</v>
      </c>
      <c r="I107" s="2">
        <v>0.14193</v>
      </c>
      <c r="J107" s="2">
        <v>0.68672</v>
      </c>
      <c r="K107" s="2">
        <v>-0.36359999999999998</v>
      </c>
      <c r="L107" s="2">
        <v>-0.20660000000000001</v>
      </c>
      <c r="M107" s="2">
        <v>-0.13450000000000001</v>
      </c>
    </row>
    <row r="108" spans="1:13" x14ac:dyDescent="0.25">
      <c r="A108" s="2" t="s">
        <v>214</v>
      </c>
      <c r="B108" s="2" t="s">
        <v>215</v>
      </c>
      <c r="C108" s="2">
        <v>1.9138498310387799</v>
      </c>
      <c r="D108" s="2">
        <v>1.1161973270069601</v>
      </c>
      <c r="E108" s="2">
        <v>13.035478771729201</v>
      </c>
      <c r="F108" s="2">
        <v>3.05645077405074E-4</v>
      </c>
      <c r="G108" s="2">
        <v>5.9160453965524398E-2</v>
      </c>
      <c r="H108" s="2">
        <v>2.6971500000000002</v>
      </c>
      <c r="I108" s="2">
        <v>0.82313999999999998</v>
      </c>
      <c r="J108" s="2">
        <v>0.58135000000000003</v>
      </c>
      <c r="K108" s="2">
        <v>-0.38840000000000002</v>
      </c>
      <c r="L108" s="2">
        <v>0.16188</v>
      </c>
      <c r="M108" s="2">
        <v>-3.7699999999999997E-2</v>
      </c>
    </row>
    <row r="109" spans="1:13" x14ac:dyDescent="0.25">
      <c r="A109" s="2" t="s">
        <v>216</v>
      </c>
      <c r="B109" s="2" t="s">
        <v>217</v>
      </c>
      <c r="C109" s="2">
        <v>-2.7586278253229302</v>
      </c>
      <c r="D109" s="2">
        <v>-0.89068982512864203</v>
      </c>
      <c r="E109" s="2">
        <v>12.8885060194711</v>
      </c>
      <c r="F109" s="2">
        <v>3.30606231640259E-4</v>
      </c>
      <c r="G109" s="2">
        <v>6.34541708459119E-2</v>
      </c>
      <c r="H109" s="2">
        <v>-2.3155000000000001</v>
      </c>
      <c r="I109" s="2">
        <v>-2.7145000000000001</v>
      </c>
      <c r="J109" s="2">
        <v>-8.6629000000000005</v>
      </c>
      <c r="K109" s="2">
        <v>-0.3009</v>
      </c>
      <c r="L109" s="2">
        <v>0.70104</v>
      </c>
      <c r="M109" s="2">
        <v>-0.20369999999999999</v>
      </c>
    </row>
    <row r="110" spans="1:13" x14ac:dyDescent="0.25">
      <c r="A110" s="2" t="s">
        <v>218</v>
      </c>
      <c r="B110" s="2" t="s">
        <v>219</v>
      </c>
      <c r="C110" s="2">
        <v>1.31153278038101</v>
      </c>
      <c r="D110" s="2">
        <v>0.29847755003823401</v>
      </c>
      <c r="E110" s="2">
        <v>12.823501058245199</v>
      </c>
      <c r="F110" s="2">
        <v>3.4229262005699301E-4</v>
      </c>
      <c r="G110" s="2">
        <v>6.5149695350847706E-2</v>
      </c>
      <c r="H110" s="2">
        <v>1.49183</v>
      </c>
      <c r="I110" s="2">
        <v>0.39913999999999999</v>
      </c>
      <c r="J110" s="2">
        <v>2.0140899999999999</v>
      </c>
      <c r="K110" s="2">
        <v>-0.88590000000000002</v>
      </c>
      <c r="L110" s="2">
        <v>-0.77029999999999998</v>
      </c>
      <c r="M110" s="2">
        <v>-0.43509999999999999</v>
      </c>
    </row>
    <row r="111" spans="1:13" x14ac:dyDescent="0.25">
      <c r="A111" s="2" t="s">
        <v>220</v>
      </c>
      <c r="B111" s="2" t="s">
        <v>221</v>
      </c>
      <c r="C111" s="2">
        <v>2.1331967086086299</v>
      </c>
      <c r="D111" s="2">
        <v>-2.0874237797761501</v>
      </c>
      <c r="E111" s="2">
        <v>12.7824714922107</v>
      </c>
      <c r="F111" s="2">
        <v>3.4988236442241199E-4</v>
      </c>
      <c r="G111" s="2">
        <v>6.5857673731014504E-2</v>
      </c>
      <c r="H111" s="2">
        <v>1.4069400000000001</v>
      </c>
      <c r="I111" s="2">
        <v>2.9177499999999998</v>
      </c>
      <c r="J111" s="2">
        <v>2.1315499999999998</v>
      </c>
      <c r="K111" s="2">
        <v>-1.3789</v>
      </c>
      <c r="L111" s="2">
        <v>-0.2059</v>
      </c>
      <c r="M111" s="2">
        <v>1.11819</v>
      </c>
    </row>
    <row r="112" spans="1:13" x14ac:dyDescent="0.25">
      <c r="A112" s="2" t="s">
        <v>222</v>
      </c>
      <c r="B112" s="2" t="s">
        <v>223</v>
      </c>
      <c r="C112" s="2">
        <v>1.3386204649429101</v>
      </c>
      <c r="D112" s="2">
        <v>1.7551290670866</v>
      </c>
      <c r="E112" s="2">
        <v>12.7723577110573</v>
      </c>
      <c r="F112" s="2">
        <v>3.5177916791522598E-4</v>
      </c>
      <c r="G112" s="2">
        <v>6.5857673731014504E-2</v>
      </c>
      <c r="H112" s="2">
        <v>2.1432000000000002</v>
      </c>
      <c r="I112" s="2">
        <v>0.75678999999999996</v>
      </c>
      <c r="J112" s="2">
        <v>0.58565999999999996</v>
      </c>
      <c r="K112" s="2">
        <v>-0.24260000000000001</v>
      </c>
      <c r="L112" s="2">
        <v>-9.5399999999999999E-2</v>
      </c>
      <c r="M112" s="2">
        <v>-4.3299999999999998E-2</v>
      </c>
    </row>
    <row r="113" spans="1:13" x14ac:dyDescent="0.25">
      <c r="A113" s="2" t="s">
        <v>224</v>
      </c>
      <c r="B113" s="2" t="s">
        <v>225</v>
      </c>
      <c r="C113" s="2">
        <v>0.57279692522924996</v>
      </c>
      <c r="D113" s="2">
        <v>8.3106178998949591</v>
      </c>
      <c r="E113" s="2">
        <v>12.699957048938399</v>
      </c>
      <c r="F113" s="2">
        <v>3.6566397453729002E-4</v>
      </c>
      <c r="G113" s="2">
        <v>6.7900529905948803E-2</v>
      </c>
      <c r="H113" s="2">
        <v>0.71433999999999997</v>
      </c>
      <c r="I113" s="2">
        <v>0.45315</v>
      </c>
      <c r="J113" s="2">
        <v>0.39173999999999998</v>
      </c>
      <c r="K113" s="2">
        <v>-0.1042</v>
      </c>
      <c r="L113" s="2">
        <v>0.23891999999999999</v>
      </c>
      <c r="M113" s="2">
        <v>-0.1066</v>
      </c>
    </row>
    <row r="114" spans="1:13" x14ac:dyDescent="0.25">
      <c r="A114" s="2" t="s">
        <v>226</v>
      </c>
      <c r="B114" s="2" t="s">
        <v>227</v>
      </c>
      <c r="C114" s="2">
        <v>-0.53477927848700002</v>
      </c>
      <c r="D114" s="2">
        <v>6.9824163045616903</v>
      </c>
      <c r="E114" s="2">
        <v>12.6841046800904</v>
      </c>
      <c r="F114" s="2">
        <v>3.6877712798555199E-4</v>
      </c>
      <c r="G114" s="2">
        <v>6.7926367767661394E-2</v>
      </c>
      <c r="H114" s="2">
        <v>-0.37319999999999998</v>
      </c>
      <c r="I114" s="2">
        <v>-0.71619999999999995</v>
      </c>
      <c r="J114" s="2">
        <v>-0.67230000000000001</v>
      </c>
      <c r="K114" s="2">
        <v>0.18662000000000001</v>
      </c>
      <c r="L114" s="2">
        <v>0.29915000000000003</v>
      </c>
      <c r="M114" s="2">
        <v>-2.3300000000000001E-2</v>
      </c>
    </row>
    <row r="115" spans="1:13" x14ac:dyDescent="0.25">
      <c r="A115" s="2" t="s">
        <v>228</v>
      </c>
      <c r="B115" s="2" t="s">
        <v>229</v>
      </c>
      <c r="C115" s="2">
        <v>-1.94816168256424</v>
      </c>
      <c r="D115" s="2">
        <v>2.4521563695652699</v>
      </c>
      <c r="E115" s="2">
        <v>12.608219189245199</v>
      </c>
      <c r="F115" s="2">
        <v>3.8405422832420302E-4</v>
      </c>
      <c r="G115" s="2">
        <v>7.0174388599398396E-2</v>
      </c>
      <c r="H115" s="2">
        <v>-1.484</v>
      </c>
      <c r="I115" s="2">
        <v>-3.1833</v>
      </c>
      <c r="J115" s="2">
        <v>-2.1852</v>
      </c>
      <c r="K115" s="2">
        <v>7.7729999999999994E-2</v>
      </c>
      <c r="L115" s="2">
        <v>0.98460999999999999</v>
      </c>
      <c r="M115" s="2">
        <v>0.78849000000000002</v>
      </c>
    </row>
    <row r="116" spans="1:13" x14ac:dyDescent="0.25">
      <c r="A116" s="2" t="s">
        <v>230</v>
      </c>
      <c r="B116" s="2" t="s">
        <v>231</v>
      </c>
      <c r="C116" s="2">
        <v>3.4692573326103902</v>
      </c>
      <c r="D116" s="2">
        <v>3.6690222593495299</v>
      </c>
      <c r="E116" s="2">
        <v>12.5170070224091</v>
      </c>
      <c r="F116" s="2">
        <v>4.0326436324668498E-4</v>
      </c>
      <c r="G116" s="2">
        <v>7.3099667115510206E-2</v>
      </c>
      <c r="H116" s="2">
        <v>4.7078100000000003</v>
      </c>
      <c r="I116" s="2">
        <v>0.15995000000000001</v>
      </c>
      <c r="J116" s="2">
        <v>1.20092</v>
      </c>
      <c r="K116" s="2">
        <v>0.26744000000000001</v>
      </c>
      <c r="L116" s="2">
        <v>1.53111</v>
      </c>
      <c r="M116" s="2">
        <v>0.51827999999999996</v>
      </c>
    </row>
    <row r="117" spans="1:13" x14ac:dyDescent="0.25">
      <c r="A117" s="2" t="s">
        <v>232</v>
      </c>
      <c r="B117" s="2" t="s">
        <v>233</v>
      </c>
      <c r="C117" s="2">
        <v>0.77789835194712997</v>
      </c>
      <c r="D117" s="2">
        <v>4.4828768726631996</v>
      </c>
      <c r="E117" s="2">
        <v>12.4733449539749</v>
      </c>
      <c r="F117" s="2">
        <v>4.1280023413917599E-4</v>
      </c>
      <c r="G117" s="2">
        <v>7.4239034234163601E-2</v>
      </c>
      <c r="H117" s="2">
        <v>1.0263100000000001</v>
      </c>
      <c r="I117" s="2">
        <v>0.21793999999999999</v>
      </c>
      <c r="J117" s="2">
        <v>0.81701999999999997</v>
      </c>
      <c r="K117" s="2">
        <v>-0.1421</v>
      </c>
      <c r="L117" s="2">
        <v>-8.2400000000000001E-2</v>
      </c>
      <c r="M117" s="2">
        <v>4.6379999999999998E-2</v>
      </c>
    </row>
    <row r="118" spans="1:13" x14ac:dyDescent="0.25">
      <c r="A118" s="2" t="s">
        <v>234</v>
      </c>
      <c r="B118" s="2" t="s">
        <v>235</v>
      </c>
      <c r="C118" s="2">
        <v>1.96322931215575</v>
      </c>
      <c r="D118" s="2">
        <v>-1.6876079564919999</v>
      </c>
      <c r="E118" s="2">
        <v>12.4174842265419</v>
      </c>
      <c r="F118" s="2">
        <v>4.2533283434969702E-4</v>
      </c>
      <c r="G118" s="2">
        <v>7.5895327629274006E-2</v>
      </c>
      <c r="H118" s="2">
        <v>2.1569600000000002</v>
      </c>
      <c r="I118" s="2">
        <v>1.20302</v>
      </c>
      <c r="J118" s="2">
        <v>2.3945799999999999</v>
      </c>
      <c r="K118" s="2">
        <v>-0.64200000000000002</v>
      </c>
      <c r="L118" s="2">
        <v>0.53110999999999997</v>
      </c>
      <c r="M118" s="2">
        <v>-0.52569999999999995</v>
      </c>
    </row>
    <row r="119" spans="1:13" x14ac:dyDescent="0.25">
      <c r="A119" s="2" t="s">
        <v>236</v>
      </c>
      <c r="B119" s="2" t="s">
        <v>237</v>
      </c>
      <c r="C119" s="2">
        <v>-1.9813754483383901</v>
      </c>
      <c r="D119" s="2">
        <v>0.58324250423490098</v>
      </c>
      <c r="E119" s="2">
        <v>12.369384354745399</v>
      </c>
      <c r="F119" s="2">
        <v>4.3643149181639098E-4</v>
      </c>
      <c r="G119" s="2">
        <v>7.7272056380514598E-2</v>
      </c>
      <c r="H119" s="2">
        <v>-1.3326</v>
      </c>
      <c r="I119" s="2">
        <v>-3.1067999999999998</v>
      </c>
      <c r="J119" s="2">
        <v>-2.4117999999999999</v>
      </c>
      <c r="K119" s="2">
        <v>0.83128999999999997</v>
      </c>
      <c r="L119" s="2">
        <v>1.0091600000000001</v>
      </c>
      <c r="M119" s="2">
        <v>0.42281000000000002</v>
      </c>
    </row>
    <row r="120" spans="1:13" x14ac:dyDescent="0.25">
      <c r="A120" s="2" t="s">
        <v>238</v>
      </c>
      <c r="B120" s="2" t="s">
        <v>239</v>
      </c>
      <c r="C120" s="2">
        <v>1.8680829123334299</v>
      </c>
      <c r="D120" s="2">
        <v>-0.179649259630943</v>
      </c>
      <c r="E120" s="2">
        <v>12.3120307906173</v>
      </c>
      <c r="F120" s="2">
        <v>4.5004805267987997E-4</v>
      </c>
      <c r="G120" s="2">
        <v>7.9069980947757301E-2</v>
      </c>
      <c r="H120" s="2">
        <v>2.1569600000000002</v>
      </c>
      <c r="I120" s="2">
        <v>1.056</v>
      </c>
      <c r="J120" s="2">
        <v>1.96163</v>
      </c>
      <c r="K120" s="2">
        <v>-0.96389999999999998</v>
      </c>
      <c r="L120" s="2">
        <v>-1.3864000000000001</v>
      </c>
      <c r="M120" s="2">
        <v>-0.35570000000000002</v>
      </c>
    </row>
    <row r="121" spans="1:13" x14ac:dyDescent="0.25">
      <c r="A121" s="2" t="s">
        <v>240</v>
      </c>
      <c r="B121" s="2" t="s">
        <v>241</v>
      </c>
      <c r="C121" s="2">
        <v>1.8108113097399201</v>
      </c>
      <c r="D121" s="2">
        <v>1.91648281304146</v>
      </c>
      <c r="E121" s="2">
        <v>12.2966026468227</v>
      </c>
      <c r="F121" s="2">
        <v>4.5378354492304698E-4</v>
      </c>
      <c r="G121" s="2">
        <v>7.9117680656812198E-2</v>
      </c>
      <c r="H121" s="2">
        <v>2.63008</v>
      </c>
      <c r="I121" s="2">
        <v>0.85867000000000004</v>
      </c>
      <c r="J121" s="2">
        <v>1.42794</v>
      </c>
      <c r="K121" s="2">
        <v>0.25024000000000002</v>
      </c>
      <c r="L121" s="2">
        <v>0.75851999999999997</v>
      </c>
      <c r="M121" s="2">
        <v>-0.36420000000000002</v>
      </c>
    </row>
    <row r="122" spans="1:13" x14ac:dyDescent="0.25">
      <c r="A122" s="2" t="s">
        <v>242</v>
      </c>
      <c r="B122" s="2" t="s">
        <v>243</v>
      </c>
      <c r="C122" s="2">
        <v>-1.4992318194619401</v>
      </c>
      <c r="D122" s="2">
        <v>-0.16852351581942701</v>
      </c>
      <c r="E122" s="2">
        <v>12.2539769095265</v>
      </c>
      <c r="F122" s="2">
        <v>4.642676293267E-4</v>
      </c>
      <c r="G122" s="2">
        <v>7.9369964672745999E-2</v>
      </c>
      <c r="H122" s="2">
        <v>-1.915</v>
      </c>
      <c r="I122" s="2">
        <v>-1.5405</v>
      </c>
      <c r="J122" s="2">
        <v>-1.3311999999999999</v>
      </c>
      <c r="K122" s="2">
        <v>7.1739999999999998E-2</v>
      </c>
      <c r="L122" s="2">
        <v>4.0129999999999999E-2</v>
      </c>
      <c r="M122" s="2">
        <v>0.18154999999999999</v>
      </c>
    </row>
    <row r="123" spans="1:13" x14ac:dyDescent="0.25">
      <c r="A123" s="2" t="s">
        <v>244</v>
      </c>
      <c r="B123" s="2" t="s">
        <v>245</v>
      </c>
      <c r="C123" s="2">
        <v>-0.90225766392580398</v>
      </c>
      <c r="D123" s="2">
        <v>5.9772119258487404</v>
      </c>
      <c r="E123" s="2">
        <v>12.2345335598131</v>
      </c>
      <c r="F123" s="2">
        <v>4.6913070187481202E-4</v>
      </c>
      <c r="G123" s="2">
        <v>7.9369964672745999E-2</v>
      </c>
      <c r="H123" s="2">
        <v>-0.69340000000000002</v>
      </c>
      <c r="I123" s="2">
        <v>-1.0894999999999999</v>
      </c>
      <c r="J123" s="2">
        <v>-1.1171</v>
      </c>
      <c r="K123" s="2">
        <v>0.52554000000000001</v>
      </c>
      <c r="L123" s="2">
        <v>0.42160999999999998</v>
      </c>
      <c r="M123" s="2">
        <v>0.39067000000000002</v>
      </c>
    </row>
    <row r="124" spans="1:13" x14ac:dyDescent="0.25">
      <c r="A124" s="2" t="s">
        <v>246</v>
      </c>
      <c r="B124" s="2" t="s">
        <v>247</v>
      </c>
      <c r="C124" s="2">
        <v>-0.95784960940888897</v>
      </c>
      <c r="D124" s="2">
        <v>6.0459980968287397</v>
      </c>
      <c r="E124" s="2">
        <v>12.135658956124599</v>
      </c>
      <c r="F124" s="2">
        <v>4.9466786698111999E-4</v>
      </c>
      <c r="G124" s="2">
        <v>8.3075103543005693E-2</v>
      </c>
      <c r="H124" s="2">
        <v>-0.87019999999999997</v>
      </c>
      <c r="I124" s="2">
        <v>-0.87919999999999998</v>
      </c>
      <c r="J124" s="2">
        <v>-1.2869999999999999</v>
      </c>
      <c r="K124" s="2">
        <v>2.368E-2</v>
      </c>
      <c r="L124" s="2">
        <v>0.42332999999999998</v>
      </c>
      <c r="M124" s="2">
        <v>0.1545</v>
      </c>
    </row>
    <row r="125" spans="1:13" x14ac:dyDescent="0.25">
      <c r="A125" s="2" t="s">
        <v>248</v>
      </c>
      <c r="B125" s="2" t="s">
        <v>249</v>
      </c>
      <c r="C125" s="2">
        <v>2.1169307749332198</v>
      </c>
      <c r="D125" s="2">
        <v>0.86314182521463201</v>
      </c>
      <c r="E125" s="2">
        <v>12.002210230877701</v>
      </c>
      <c r="F125" s="2">
        <v>5.3137493957490902E-4</v>
      </c>
      <c r="G125" s="2">
        <v>8.8588347590444705E-2</v>
      </c>
      <c r="H125" s="2">
        <v>2.54135</v>
      </c>
      <c r="I125" s="2">
        <v>0.95686000000000004</v>
      </c>
      <c r="J125" s="2">
        <v>2.1840199999999999</v>
      </c>
      <c r="K125" s="2">
        <v>0.23541999999999999</v>
      </c>
      <c r="L125" s="2">
        <v>0.44864999999999999</v>
      </c>
      <c r="M125" s="2">
        <v>0.50407999999999997</v>
      </c>
    </row>
    <row r="126" spans="1:13" x14ac:dyDescent="0.25">
      <c r="A126" s="2" t="s">
        <v>250</v>
      </c>
      <c r="B126" s="2" t="s">
        <v>251</v>
      </c>
      <c r="C126" s="2">
        <v>2.6997592412502902</v>
      </c>
      <c r="D126" s="2">
        <v>-2.2720004887979699</v>
      </c>
      <c r="E126" s="2">
        <v>11.8594571132437</v>
      </c>
      <c r="F126" s="2">
        <v>5.7369265755322801E-4</v>
      </c>
      <c r="G126" s="2">
        <v>9.4950292018229895E-2</v>
      </c>
      <c r="H126" s="2">
        <v>4.9017099999999996</v>
      </c>
      <c r="I126" s="2">
        <v>0.28548000000000001</v>
      </c>
      <c r="J126" s="2">
        <v>2.28355</v>
      </c>
      <c r="K126" s="2">
        <v>2.3580399999999999</v>
      </c>
      <c r="L126" s="2">
        <v>-1.8838999999999999</v>
      </c>
      <c r="M126" s="2">
        <v>0.79625999999999997</v>
      </c>
    </row>
    <row r="127" spans="1:13" x14ac:dyDescent="0.25">
      <c r="A127" s="2" t="s">
        <v>252</v>
      </c>
      <c r="B127" s="2" t="s">
        <v>253</v>
      </c>
      <c r="C127" s="2">
        <v>-2.0154967151041099</v>
      </c>
      <c r="D127" s="2">
        <v>4.2466243328115203</v>
      </c>
      <c r="E127" s="2">
        <v>11.840001704513201</v>
      </c>
      <c r="F127" s="2">
        <v>5.7971772897061E-4</v>
      </c>
      <c r="G127" s="2">
        <v>9.5257215321501706E-2</v>
      </c>
      <c r="H127" s="2">
        <v>-0.76690000000000003</v>
      </c>
      <c r="I127" s="2">
        <v>-2.9180999999999999</v>
      </c>
      <c r="J127" s="2">
        <v>-3.8342000000000001</v>
      </c>
      <c r="K127" s="2">
        <v>0.67962999999999996</v>
      </c>
      <c r="L127" s="2">
        <v>0.69786999999999999</v>
      </c>
      <c r="M127" s="2">
        <v>0.30215999999999998</v>
      </c>
    </row>
    <row r="128" spans="1:13" x14ac:dyDescent="0.25">
      <c r="A128" s="2" t="s">
        <v>254</v>
      </c>
      <c r="B128" s="2" t="s">
        <v>255</v>
      </c>
      <c r="C128" s="2">
        <v>2.8012080023529</v>
      </c>
      <c r="D128" s="2">
        <v>-1.97802879534715</v>
      </c>
      <c r="E128" s="2">
        <v>11.802701889929899</v>
      </c>
      <c r="F128" s="2">
        <v>5.9144823466505904E-4</v>
      </c>
      <c r="G128" s="2">
        <v>9.6490554855356805E-2</v>
      </c>
      <c r="H128" s="2">
        <v>4.4710700000000001</v>
      </c>
      <c r="I128" s="2">
        <v>0.28548000000000001</v>
      </c>
      <c r="J128" s="2">
        <v>2.4641299999999999</v>
      </c>
      <c r="K128" s="2">
        <v>2.0361099999999999</v>
      </c>
      <c r="L128" s="2">
        <v>1.4379999999999999</v>
      </c>
      <c r="M128" s="2">
        <v>-0.20369999999999999</v>
      </c>
    </row>
    <row r="129" spans="1:13" x14ac:dyDescent="0.25">
      <c r="A129" s="2" t="s">
        <v>256</v>
      </c>
      <c r="B129" s="2" t="s">
        <v>257</v>
      </c>
      <c r="C129" s="2">
        <v>0.73281389986092704</v>
      </c>
      <c r="D129" s="2">
        <v>6.5439159199697503</v>
      </c>
      <c r="E129" s="2">
        <v>11.7457407291843</v>
      </c>
      <c r="F129" s="2">
        <v>6.0982633492314396E-4</v>
      </c>
      <c r="G129" s="2">
        <v>9.8783216238614205E-2</v>
      </c>
      <c r="H129" s="2">
        <v>0.61053000000000002</v>
      </c>
      <c r="I129" s="2">
        <v>0.56642999999999999</v>
      </c>
      <c r="J129" s="2">
        <v>0.80957999999999997</v>
      </c>
      <c r="K129" s="2">
        <v>1.25E-3</v>
      </c>
      <c r="L129" s="2">
        <v>0.38249</v>
      </c>
      <c r="M129" s="2">
        <v>-0.18229999999999999</v>
      </c>
    </row>
    <row r="130" spans="1:13" x14ac:dyDescent="0.25">
      <c r="A130" s="2" t="s">
        <v>258</v>
      </c>
      <c r="B130" s="2" t="s">
        <v>259</v>
      </c>
      <c r="C130" s="2">
        <v>1.83512989345527</v>
      </c>
      <c r="D130" s="2">
        <v>-1.1443877338810799</v>
      </c>
      <c r="E130" s="2">
        <v>11.7153034568524</v>
      </c>
      <c r="F130" s="2">
        <v>6.19882018862817E-4</v>
      </c>
      <c r="G130" s="2">
        <v>9.9704966977653103E-2</v>
      </c>
      <c r="H130" s="2">
        <v>3.4710700000000001</v>
      </c>
      <c r="I130" s="2">
        <v>0.52649000000000001</v>
      </c>
      <c r="J130" s="2">
        <v>1.2095499999999999</v>
      </c>
      <c r="K130" s="2">
        <v>1.3580399999999999</v>
      </c>
      <c r="L130" s="2">
        <v>0.90456999999999999</v>
      </c>
      <c r="M130" s="2">
        <v>0.11819</v>
      </c>
    </row>
  </sheetData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B2" sqref="B2"/>
    </sheetView>
  </sheetViews>
  <sheetFormatPr defaultRowHeight="14.4" x14ac:dyDescent="0.3"/>
  <cols>
    <col min="1" max="1" width="20" bestFit="1" customWidth="1"/>
    <col min="2" max="3" width="29.6640625" bestFit="1" customWidth="1"/>
    <col min="4" max="4" width="30.88671875" bestFit="1" customWidth="1"/>
    <col min="5" max="5" width="46.88671875" bestFit="1" customWidth="1"/>
    <col min="6" max="6" width="48" bestFit="1" customWidth="1"/>
    <col min="7" max="7" width="27" bestFit="1" customWidth="1"/>
    <col min="8" max="8" width="43" bestFit="1" customWidth="1"/>
    <col min="9" max="9" width="44.109375" bestFit="1" customWidth="1"/>
  </cols>
  <sheetData>
    <row r="1" spans="1:9" ht="15.6" x14ac:dyDescent="0.3">
      <c r="A1" s="5" t="s">
        <v>292</v>
      </c>
    </row>
    <row r="2" spans="1:9" ht="15.6" x14ac:dyDescent="0.3">
      <c r="A2" s="4" t="s">
        <v>1</v>
      </c>
      <c r="B2" s="4" t="s">
        <v>266</v>
      </c>
      <c r="C2" s="4" t="s">
        <v>267</v>
      </c>
      <c r="D2" s="4" t="s">
        <v>268</v>
      </c>
      <c r="E2" s="4" t="s">
        <v>269</v>
      </c>
      <c r="F2" s="4" t="s">
        <v>270</v>
      </c>
      <c r="G2" s="4" t="s">
        <v>271</v>
      </c>
      <c r="H2" s="4" t="s">
        <v>272</v>
      </c>
      <c r="I2" s="4" t="s">
        <v>273</v>
      </c>
    </row>
    <row r="3" spans="1:9" ht="15.6" x14ac:dyDescent="0.3">
      <c r="A3" s="5" t="s">
        <v>29</v>
      </c>
      <c r="B3" s="5">
        <v>-9.0886759283161105</v>
      </c>
      <c r="C3" s="5">
        <v>2.22261184088442</v>
      </c>
      <c r="D3" s="5">
        <v>2.6505841826762699</v>
      </c>
      <c r="E3" s="5">
        <v>-6.6891096588305903</v>
      </c>
      <c r="F3" s="5">
        <v>4.0146251409226101</v>
      </c>
      <c r="G3" s="5">
        <v>1.6406499015384099</v>
      </c>
      <c r="H3" s="5">
        <v>-9.0886759283161105</v>
      </c>
      <c r="I3" s="5">
        <v>3.7850386669999998</v>
      </c>
    </row>
    <row r="4" spans="1:9" ht="15.6" x14ac:dyDescent="0.3">
      <c r="A4" s="5" t="s">
        <v>7</v>
      </c>
      <c r="B4" s="5">
        <v>-7.8147677001310498</v>
      </c>
      <c r="C4" s="5">
        <v>1.72860476578759</v>
      </c>
      <c r="D4" s="5">
        <v>0.75599095763520197</v>
      </c>
      <c r="E4" s="5">
        <v>-6.5115579350686099</v>
      </c>
      <c r="F4" s="5">
        <v>2.63117514013895</v>
      </c>
      <c r="G4" s="5">
        <v>0.25757772728072797</v>
      </c>
      <c r="H4" s="5">
        <v>-7.5580741090831998</v>
      </c>
      <c r="I4" s="5">
        <v>1.858973271</v>
      </c>
    </row>
    <row r="5" spans="1:9" ht="15.6" x14ac:dyDescent="0.3">
      <c r="A5" s="5" t="s">
        <v>31</v>
      </c>
      <c r="B5" s="5">
        <v>-6.7652358141588698</v>
      </c>
      <c r="C5" s="5">
        <v>2.2566488806031799</v>
      </c>
      <c r="D5" s="5">
        <v>1.8333590563233699</v>
      </c>
      <c r="E5" s="5">
        <v>-5.5683306964636996</v>
      </c>
      <c r="F5" s="5">
        <v>3.5174582919024502</v>
      </c>
      <c r="G5" s="5">
        <v>0.894217085879219</v>
      </c>
      <c r="H5" s="5">
        <v>-5.5869530215124401</v>
      </c>
      <c r="I5" s="5">
        <v>3.057606566</v>
      </c>
    </row>
    <row r="6" spans="1:9" ht="15.6" x14ac:dyDescent="0.3">
      <c r="A6" s="5" t="s">
        <v>11</v>
      </c>
      <c r="B6" s="5">
        <v>-5.2214716450910901</v>
      </c>
      <c r="C6" s="5">
        <v>1.8099859660159301</v>
      </c>
      <c r="D6" s="5">
        <v>1.68045872122877</v>
      </c>
      <c r="E6" s="5">
        <v>-4.4968025572872001</v>
      </c>
      <c r="F6" s="5">
        <v>2.7168177092879899</v>
      </c>
      <c r="G6" s="5">
        <v>9.55540757084377E-2</v>
      </c>
      <c r="H6" s="5">
        <v>-4.4128488905643897</v>
      </c>
      <c r="I6" s="5">
        <v>2.1970857669999999</v>
      </c>
    </row>
    <row r="7" spans="1:9" ht="15.6" x14ac:dyDescent="0.3">
      <c r="A7" s="5" t="s">
        <v>53</v>
      </c>
      <c r="B7" s="5">
        <v>-4.7758307549268304</v>
      </c>
      <c r="C7" s="5">
        <v>1.83235817955739</v>
      </c>
      <c r="D7" s="5">
        <v>1.9596557593831401</v>
      </c>
      <c r="E7" s="5">
        <v>-5.0236480147618296</v>
      </c>
      <c r="F7" s="5">
        <v>3.2574419522528402</v>
      </c>
      <c r="G7" s="5">
        <v>1.43428549008888</v>
      </c>
      <c r="H7" s="5">
        <v>-8.2732201641392304</v>
      </c>
      <c r="I7" s="5">
        <v>2.730179669</v>
      </c>
    </row>
    <row r="8" spans="1:9" ht="15.6" x14ac:dyDescent="0.3">
      <c r="A8" s="5" t="s">
        <v>25</v>
      </c>
      <c r="B8" s="5">
        <v>-4.6893745853999302</v>
      </c>
      <c r="C8" s="5">
        <v>1.57714722683889</v>
      </c>
      <c r="D8" s="5">
        <v>1.31327052952637</v>
      </c>
      <c r="E8" s="5">
        <v>-3.3639962790212099</v>
      </c>
      <c r="F8" s="5">
        <v>2.2835341605428501</v>
      </c>
      <c r="G8" s="5">
        <v>0.70049752797467002</v>
      </c>
      <c r="H8" s="5">
        <v>-3.2939880800419501</v>
      </c>
      <c r="I8" s="5">
        <v>2.0654327750000001</v>
      </c>
    </row>
    <row r="9" spans="1:9" ht="15.6" x14ac:dyDescent="0.3">
      <c r="A9" s="5" t="s">
        <v>5</v>
      </c>
      <c r="B9" s="5">
        <v>-4.5654425349648697</v>
      </c>
      <c r="C9" s="5">
        <v>1.7497651041161699</v>
      </c>
      <c r="D9" s="5">
        <v>0.24967017093577501</v>
      </c>
      <c r="E9" s="5">
        <v>-3.8234312414875502</v>
      </c>
      <c r="F9" s="5">
        <v>2.2105457437015499</v>
      </c>
      <c r="G9" s="5">
        <v>0.61194597223647296</v>
      </c>
      <c r="H9" s="5">
        <v>-3.3696834137056002</v>
      </c>
      <c r="I9" s="5">
        <v>2.4071886349999998</v>
      </c>
    </row>
    <row r="10" spans="1:9" ht="15.6" x14ac:dyDescent="0.3">
      <c r="A10" s="5" t="s">
        <v>9</v>
      </c>
      <c r="B10" s="5">
        <v>-4.2716935596890204</v>
      </c>
      <c r="C10" s="5">
        <v>1.0942126259109299</v>
      </c>
      <c r="D10" s="5">
        <v>0.35594708132395397</v>
      </c>
      <c r="E10" s="5">
        <v>-3.3299836913950598</v>
      </c>
      <c r="F10" s="5">
        <v>1.8113424556395701</v>
      </c>
      <c r="G10" s="5">
        <v>0.14917225852383101</v>
      </c>
      <c r="H10" s="5">
        <v>-4.2408915947072696</v>
      </c>
      <c r="I10" s="5">
        <v>1.0486580029999999</v>
      </c>
    </row>
    <row r="11" spans="1:9" ht="15.6" x14ac:dyDescent="0.3">
      <c r="A11" s="5" t="s">
        <v>21</v>
      </c>
      <c r="B11" s="5">
        <v>-4.0747477798847003</v>
      </c>
      <c r="C11" s="5">
        <v>2.70173937255765</v>
      </c>
      <c r="D11" s="5">
        <v>2.7801655704683901</v>
      </c>
      <c r="E11" s="5">
        <v>-3.8475803201905099</v>
      </c>
      <c r="F11" s="5">
        <v>4.10874603282066</v>
      </c>
      <c r="G11" s="5">
        <v>2.0718763607896298</v>
      </c>
      <c r="H11" s="5">
        <v>-3.1900381719779398</v>
      </c>
      <c r="I11" s="5">
        <v>4.7852935539999999</v>
      </c>
    </row>
    <row r="12" spans="1:9" ht="15.6" x14ac:dyDescent="0.3">
      <c r="A12" s="5" t="s">
        <v>3</v>
      </c>
      <c r="B12" s="5">
        <v>-3.6407347084197399</v>
      </c>
      <c r="C12" s="5">
        <v>0.59257024172777994</v>
      </c>
      <c r="D12" s="5">
        <v>-0.82265803268753801</v>
      </c>
      <c r="E12" s="5">
        <v>-3.4158518252374899</v>
      </c>
      <c r="F12" s="5">
        <v>0.80126721674152002</v>
      </c>
      <c r="G12" s="5">
        <v>-0.47800108559129201</v>
      </c>
      <c r="H12" s="5">
        <v>-3.7008722334088699</v>
      </c>
      <c r="I12" s="5">
        <v>0.46483064200000002</v>
      </c>
    </row>
    <row r="13" spans="1:9" ht="15.6" x14ac:dyDescent="0.3">
      <c r="A13" s="5" t="s">
        <v>41</v>
      </c>
      <c r="B13" s="5">
        <v>-3.2770360390873199</v>
      </c>
      <c r="C13" s="5">
        <v>0.99589288375449603</v>
      </c>
      <c r="D13" s="5">
        <v>1.1253680843802101</v>
      </c>
      <c r="E13" s="5">
        <v>-2.6326861314220098</v>
      </c>
      <c r="F13" s="5">
        <v>1.91441136794296</v>
      </c>
      <c r="G13" s="5">
        <v>0.37237989776178798</v>
      </c>
      <c r="H13" s="5">
        <v>-2.22168203098619</v>
      </c>
      <c r="I13" s="5">
        <v>1.433878019</v>
      </c>
    </row>
    <row r="14" spans="1:9" ht="15.6" x14ac:dyDescent="0.3">
      <c r="A14" s="5" t="s">
        <v>125</v>
      </c>
      <c r="B14" s="5">
        <v>-3.1660933750555902</v>
      </c>
      <c r="C14" s="5">
        <v>0.79888691976658399</v>
      </c>
      <c r="D14" s="5">
        <v>1.9959928576183501</v>
      </c>
      <c r="E14" s="5">
        <v>-2.4453154249051501</v>
      </c>
      <c r="F14" s="5">
        <v>2.0043920551206198</v>
      </c>
      <c r="G14" s="5">
        <v>0.78510895466750896</v>
      </c>
      <c r="H14" s="5">
        <v>-5.17776999373101</v>
      </c>
      <c r="I14" s="5">
        <v>1.2738294130000001</v>
      </c>
    </row>
    <row r="15" spans="1:9" ht="15.6" x14ac:dyDescent="0.3">
      <c r="A15" s="5" t="s">
        <v>35</v>
      </c>
      <c r="B15" s="5">
        <v>-2.9407576869146399</v>
      </c>
      <c r="C15" s="5">
        <v>0.67700474403683297</v>
      </c>
      <c r="D15" s="5">
        <v>0.90807927981654302</v>
      </c>
      <c r="E15" s="5">
        <v>-2.1090012142865699</v>
      </c>
      <c r="F15" s="5">
        <v>1.33539571692345</v>
      </c>
      <c r="G15" s="5">
        <v>0.77390888721589102</v>
      </c>
      <c r="H15" s="5">
        <v>-2.64812285497672</v>
      </c>
      <c r="I15" s="5">
        <v>0.73445233799999998</v>
      </c>
    </row>
    <row r="16" spans="1:9" ht="15.6" x14ac:dyDescent="0.3">
      <c r="A16" s="5" t="s">
        <v>57</v>
      </c>
      <c r="B16" s="5">
        <v>-2.7111094184949902</v>
      </c>
      <c r="C16" s="5">
        <v>0.47846085145669598</v>
      </c>
      <c r="D16" s="5">
        <v>0.48327390307579399</v>
      </c>
      <c r="E16" s="5">
        <v>-1.9885194276497</v>
      </c>
      <c r="F16" s="5">
        <v>1.12346309369619</v>
      </c>
      <c r="G16" s="5">
        <v>0.73682117631677901</v>
      </c>
      <c r="H16" s="5">
        <v>-1.73068478887517</v>
      </c>
      <c r="I16" s="5">
        <v>0.36703625899999998</v>
      </c>
    </row>
    <row r="17" spans="1:9" ht="15.6" x14ac:dyDescent="0.3">
      <c r="A17" s="5" t="s">
        <v>23</v>
      </c>
      <c r="B17" s="5">
        <v>-2.6646624919499202</v>
      </c>
      <c r="C17" s="5">
        <v>0.66165284710499395</v>
      </c>
      <c r="D17" s="5">
        <v>0.22175595447410701</v>
      </c>
      <c r="E17" s="5">
        <v>-2.6165688209843299</v>
      </c>
      <c r="F17" s="5">
        <v>0.90075445249543296</v>
      </c>
      <c r="G17" s="5">
        <v>6.4104585525403698E-2</v>
      </c>
      <c r="H17" s="5">
        <v>-2.9105259743491398</v>
      </c>
      <c r="I17" s="5">
        <v>0.36789463700000002</v>
      </c>
    </row>
    <row r="18" spans="1:9" ht="15.6" x14ac:dyDescent="0.3">
      <c r="A18" s="5" t="s">
        <v>77</v>
      </c>
      <c r="B18" s="5">
        <v>-2.5794698606197999</v>
      </c>
      <c r="C18" s="5">
        <v>0.73836486469929896</v>
      </c>
      <c r="D18" s="5">
        <v>0.78421891696740098</v>
      </c>
      <c r="E18" s="5">
        <v>-1.41009886983957</v>
      </c>
      <c r="F18" s="5">
        <v>1.6665092009697999</v>
      </c>
      <c r="G18" s="5">
        <v>0.36360999199017102</v>
      </c>
      <c r="H18" s="5">
        <v>-0.83548224708758301</v>
      </c>
      <c r="I18" s="5">
        <v>1.3844199260000001</v>
      </c>
    </row>
    <row r="19" spans="1:9" ht="15.6" x14ac:dyDescent="0.3">
      <c r="A19" s="5" t="s">
        <v>135</v>
      </c>
      <c r="B19" s="5">
        <v>-2.2938559464625898</v>
      </c>
      <c r="C19" s="5">
        <v>1.0121814525339901</v>
      </c>
      <c r="D19" s="5">
        <v>0.39049498582390302</v>
      </c>
      <c r="E19" s="5">
        <v>-2.2116337511610999</v>
      </c>
      <c r="F19" s="5">
        <v>1.70201831518158</v>
      </c>
      <c r="G19" s="5">
        <v>0.52752477895371797</v>
      </c>
      <c r="H19" s="5">
        <v>-1.8884390790832399</v>
      </c>
      <c r="I19" s="5">
        <v>1.2572599179999999</v>
      </c>
    </row>
    <row r="20" spans="1:9" ht="15.6" x14ac:dyDescent="0.3">
      <c r="A20" s="5" t="s">
        <v>253</v>
      </c>
      <c r="B20" s="5">
        <v>-2.0154967151041099</v>
      </c>
      <c r="C20" s="5">
        <v>0.560064656455459</v>
      </c>
      <c r="D20" s="5">
        <v>2.4054012500455699</v>
      </c>
      <c r="E20" s="5">
        <v>-1.0715146145115799</v>
      </c>
      <c r="F20" s="5">
        <v>2.45496565913297</v>
      </c>
      <c r="G20" s="5">
        <v>1.07933297295143</v>
      </c>
      <c r="H20" s="5">
        <v>-1.5564869119181599</v>
      </c>
      <c r="I20" s="5">
        <v>1.740796405</v>
      </c>
    </row>
    <row r="21" spans="1:9" ht="15.6" x14ac:dyDescent="0.3">
      <c r="A21" s="5" t="s">
        <v>79</v>
      </c>
      <c r="B21" s="5">
        <v>-1.8819297695868999</v>
      </c>
      <c r="C21" s="5">
        <v>0.38317790991369799</v>
      </c>
      <c r="D21" s="5">
        <v>0.66504153805093102</v>
      </c>
      <c r="E21" s="5">
        <v>-0.59483159686120501</v>
      </c>
      <c r="F21" s="5">
        <v>1.0449709603261199</v>
      </c>
      <c r="G21" s="5">
        <v>-0.35921106309209599</v>
      </c>
      <c r="H21" s="5">
        <v>-2.35796576999036</v>
      </c>
      <c r="I21" s="5">
        <v>-0.16043682100000001</v>
      </c>
    </row>
    <row r="22" spans="1:9" ht="15.6" x14ac:dyDescent="0.3">
      <c r="A22" s="5" t="s">
        <v>95</v>
      </c>
      <c r="B22" s="5">
        <v>-1.8506117843802199</v>
      </c>
      <c r="C22" s="5">
        <v>0.191786987985651</v>
      </c>
      <c r="D22" s="5">
        <v>0.42444769507037799</v>
      </c>
      <c r="E22" s="5">
        <v>-2.3027400972029</v>
      </c>
      <c r="F22" s="5">
        <v>0.30768080812125997</v>
      </c>
      <c r="G22" s="5">
        <v>0.157374118326468</v>
      </c>
      <c r="H22" s="5">
        <v>-2.2529890627596401</v>
      </c>
      <c r="I22" s="5">
        <v>0.16005751600000001</v>
      </c>
    </row>
    <row r="23" spans="1:9" ht="15.6" x14ac:dyDescent="0.3">
      <c r="A23" s="5" t="s">
        <v>191</v>
      </c>
      <c r="B23" s="5">
        <v>-1.8222824278657499</v>
      </c>
      <c r="C23" s="5">
        <v>0.67735136422401598</v>
      </c>
      <c r="D23" s="5">
        <v>1.09751502928171</v>
      </c>
      <c r="E23" s="5">
        <v>-1.4654861233357399</v>
      </c>
      <c r="F23" s="5">
        <v>2.0913375213960199</v>
      </c>
      <c r="G23" s="5">
        <v>5.0642472721175801E-2</v>
      </c>
      <c r="H23" s="5">
        <v>-1.2324525575401699</v>
      </c>
      <c r="I23" s="5">
        <v>1.219152631</v>
      </c>
    </row>
    <row r="24" spans="1:9" ht="15.6" x14ac:dyDescent="0.3">
      <c r="A24" s="5" t="s">
        <v>109</v>
      </c>
      <c r="B24" s="5">
        <v>-1.7712314536820699</v>
      </c>
      <c r="C24" s="5">
        <v>0.67780955910831198</v>
      </c>
      <c r="D24" s="5">
        <v>-0.43344763209294801</v>
      </c>
      <c r="E24" s="5">
        <v>-1.5702366731700601</v>
      </c>
      <c r="F24" s="5">
        <v>1.07244159268941</v>
      </c>
      <c r="G24" s="5">
        <v>-0.53725484838673299</v>
      </c>
      <c r="H24" s="5">
        <v>-1.33410248768646</v>
      </c>
      <c r="I24" s="5">
        <v>0.338803466</v>
      </c>
    </row>
    <row r="25" spans="1:9" ht="15.6" x14ac:dyDescent="0.3">
      <c r="A25" s="5" t="s">
        <v>155</v>
      </c>
      <c r="B25" s="5">
        <v>-1.6247130730578301</v>
      </c>
      <c r="C25" s="5">
        <v>0.63488937051608296</v>
      </c>
      <c r="D25" s="5">
        <v>0.90268394234063698</v>
      </c>
      <c r="E25" s="5">
        <v>-1.3169269354880599</v>
      </c>
      <c r="F25" s="5">
        <v>1.3421786145554899</v>
      </c>
      <c r="G25" s="5">
        <v>0.69315583362205202</v>
      </c>
      <c r="H25" s="5">
        <v>-1.6481864648875</v>
      </c>
      <c r="I25" s="5">
        <v>1.137520275</v>
      </c>
    </row>
    <row r="26" spans="1:9" ht="15.6" x14ac:dyDescent="0.3">
      <c r="A26" s="5" t="s">
        <v>19</v>
      </c>
      <c r="B26" s="5">
        <v>-1.5914690319909901</v>
      </c>
      <c r="C26" s="5">
        <v>-2.1336603011255999</v>
      </c>
      <c r="D26" s="5">
        <v>-2.2982336109246599</v>
      </c>
      <c r="E26" s="5">
        <v>-2.3190826905111401</v>
      </c>
      <c r="F26" s="5">
        <v>-2.24705385173788</v>
      </c>
      <c r="G26" s="5">
        <v>-2.1742216618120498</v>
      </c>
      <c r="H26" s="5">
        <v>-2.06120599271769</v>
      </c>
      <c r="I26" s="5">
        <v>-2.269368005</v>
      </c>
    </row>
    <row r="27" spans="1:9" ht="15.6" x14ac:dyDescent="0.3">
      <c r="A27" s="5" t="s">
        <v>209</v>
      </c>
      <c r="B27" s="5">
        <v>-1.2339031073864</v>
      </c>
      <c r="C27" s="5">
        <v>0.23075568768555499</v>
      </c>
      <c r="D27" s="5">
        <v>0.59537271179584905</v>
      </c>
      <c r="E27" s="5">
        <v>-1.26276717177715</v>
      </c>
      <c r="F27" s="5">
        <v>0.94524986681423395</v>
      </c>
      <c r="G27" s="5">
        <v>7.3235254159408097E-2</v>
      </c>
      <c r="H27" s="5">
        <v>-0.50141927443976797</v>
      </c>
      <c r="I27" s="5">
        <v>0.59837545999999997</v>
      </c>
    </row>
    <row r="28" spans="1:9" ht="15.6" x14ac:dyDescent="0.3">
      <c r="A28" s="5" t="s">
        <v>201</v>
      </c>
      <c r="B28" s="5">
        <v>-1.12990748223015</v>
      </c>
      <c r="C28" s="5">
        <v>0.71215270973623501</v>
      </c>
      <c r="D28" s="5">
        <v>-0.90476359627192005</v>
      </c>
      <c r="E28" s="5">
        <v>-1.02972073569331</v>
      </c>
      <c r="F28" s="5">
        <v>0.53802109603468395</v>
      </c>
      <c r="G28" s="5">
        <v>2.5167798841351599</v>
      </c>
      <c r="H28" s="5">
        <v>2.6163927804856502</v>
      </c>
      <c r="I28" s="5">
        <v>2.702276457</v>
      </c>
    </row>
    <row r="29" spans="1:9" ht="15.6" x14ac:dyDescent="0.3">
      <c r="A29" s="5" t="s">
        <v>55</v>
      </c>
      <c r="B29" s="5">
        <v>-1.0919883962897601</v>
      </c>
      <c r="C29" s="5">
        <v>0.67556958725723104</v>
      </c>
      <c r="D29" s="5">
        <v>0.19792943013705799</v>
      </c>
      <c r="E29" s="5">
        <v>-1.12611851611228</v>
      </c>
      <c r="F29" s="5">
        <v>0.83323665135783798</v>
      </c>
      <c r="G29" s="5">
        <v>5.1942629138873299E-2</v>
      </c>
      <c r="H29" s="5">
        <v>-1.02672853928015</v>
      </c>
      <c r="I29" s="5">
        <v>0.57259346899999997</v>
      </c>
    </row>
    <row r="30" spans="1:9" ht="15.6" x14ac:dyDescent="0.3">
      <c r="A30" s="5" t="s">
        <v>247</v>
      </c>
      <c r="B30" s="5">
        <v>-0.95784960940888897</v>
      </c>
      <c r="C30" s="5">
        <v>0.239457955994438</v>
      </c>
      <c r="D30" s="5">
        <v>0.92362232769480501</v>
      </c>
      <c r="E30" s="5">
        <v>-1.00029285586906</v>
      </c>
      <c r="F30" s="5">
        <v>0.919079717485484</v>
      </c>
      <c r="G30" s="5">
        <v>0.25352651404488602</v>
      </c>
      <c r="H30" s="5">
        <v>-1.32614991745887</v>
      </c>
      <c r="I30" s="5">
        <v>0.453169936</v>
      </c>
    </row>
    <row r="31" spans="1:9" ht="15.6" x14ac:dyDescent="0.3">
      <c r="A31" s="5" t="s">
        <v>245</v>
      </c>
      <c r="B31" s="5">
        <v>-0.90225766392580398</v>
      </c>
      <c r="C31" s="5">
        <v>0.48720821044339402</v>
      </c>
      <c r="D31" s="5">
        <v>0.58247855928521397</v>
      </c>
      <c r="E31" s="5">
        <v>-0.63299231802304201</v>
      </c>
      <c r="F31" s="5">
        <v>0.54224652745062696</v>
      </c>
      <c r="G31" s="5">
        <v>0.34135361147502602</v>
      </c>
      <c r="H31" s="5">
        <v>-0.98371919197136903</v>
      </c>
      <c r="I31" s="5">
        <v>0.46963147900000002</v>
      </c>
    </row>
    <row r="32" spans="1:9" ht="15.6" x14ac:dyDescent="0.3">
      <c r="A32" s="5" t="s">
        <v>89</v>
      </c>
      <c r="B32" s="5">
        <v>-0.89602788838865499</v>
      </c>
      <c r="C32" s="5">
        <v>-7.4365255934858099E-2</v>
      </c>
      <c r="D32" s="5">
        <v>-0.14766942740980499</v>
      </c>
      <c r="E32" s="5">
        <v>-5.40013374868634E-2</v>
      </c>
      <c r="F32" s="5">
        <v>-0.30304109982775501</v>
      </c>
      <c r="G32" s="5">
        <v>-0.137115912143944</v>
      </c>
      <c r="H32" s="5">
        <v>-0.109294214438899</v>
      </c>
      <c r="I32" s="5">
        <v>-0.118549269</v>
      </c>
    </row>
    <row r="33" spans="1:9" ht="15.6" x14ac:dyDescent="0.3">
      <c r="A33" s="5" t="s">
        <v>225</v>
      </c>
      <c r="B33" s="5">
        <v>0.57279692522924996</v>
      </c>
      <c r="C33" s="5">
        <v>3.9989472305135498E-2</v>
      </c>
      <c r="D33" s="5">
        <v>0.54225475450697003</v>
      </c>
      <c r="E33" s="5">
        <v>0.54064281450741403</v>
      </c>
      <c r="F33" s="5">
        <v>7.8704058089538495E-2</v>
      </c>
      <c r="G33" s="5">
        <v>0.129226213795679</v>
      </c>
      <c r="H33" s="5">
        <v>0.16042680186066699</v>
      </c>
      <c r="I33" s="5">
        <v>-0.22243326599999999</v>
      </c>
    </row>
    <row r="34" spans="1:9" ht="15.6" x14ac:dyDescent="0.3">
      <c r="A34" s="5" t="s">
        <v>257</v>
      </c>
      <c r="B34" s="5">
        <v>0.73281389986092704</v>
      </c>
      <c r="C34" s="5">
        <v>8.3384240002351895E-2</v>
      </c>
      <c r="D34" s="5">
        <v>0.41389711152721498</v>
      </c>
      <c r="E34" s="5">
        <v>0.349529558858239</v>
      </c>
      <c r="F34" s="5">
        <v>0.303423826134816</v>
      </c>
      <c r="G34" s="5">
        <v>0.473949255828992</v>
      </c>
      <c r="H34" s="5">
        <v>0.42249479261914702</v>
      </c>
      <c r="I34" s="5">
        <v>0.20500111100000001</v>
      </c>
    </row>
    <row r="35" spans="1:9" ht="15.6" x14ac:dyDescent="0.3">
      <c r="A35" s="5" t="s">
        <v>157</v>
      </c>
      <c r="B35" s="5">
        <v>1.2817674145126201</v>
      </c>
      <c r="C35" s="5">
        <v>-3.0283361952052099E-2</v>
      </c>
      <c r="D35" s="5">
        <v>0.44125364379198001</v>
      </c>
      <c r="E35" s="5">
        <v>0.97772927342765503</v>
      </c>
      <c r="F35" s="5">
        <v>0.439549153978954</v>
      </c>
      <c r="G35" s="5">
        <v>0.29483275177455998</v>
      </c>
      <c r="H35" s="5">
        <v>1.0742921616946399</v>
      </c>
      <c r="I35" s="5">
        <v>0.24644265600000001</v>
      </c>
    </row>
    <row r="36" spans="1:9" ht="15.6" x14ac:dyDescent="0.3">
      <c r="A36" s="5" t="s">
        <v>223</v>
      </c>
      <c r="B36" s="5">
        <v>1.3386204649429101</v>
      </c>
      <c r="C36" s="5">
        <v>-7.7372903850830399E-2</v>
      </c>
      <c r="D36" s="5">
        <v>0.75725397102222902</v>
      </c>
      <c r="E36" s="5">
        <v>1.1397557037422399</v>
      </c>
      <c r="F36" s="5">
        <v>0.65938536912033197</v>
      </c>
      <c r="G36" s="5">
        <v>0.66779101911308103</v>
      </c>
      <c r="H36" s="5">
        <v>1.08679371573199</v>
      </c>
      <c r="I36" s="5">
        <v>0.58595679199999995</v>
      </c>
    </row>
    <row r="37" spans="1:9" ht="15.6" x14ac:dyDescent="0.3">
      <c r="A37" s="5" t="s">
        <v>153</v>
      </c>
      <c r="B37" s="5">
        <v>1.41583947172001</v>
      </c>
      <c r="C37" s="5">
        <v>0.26383549510149401</v>
      </c>
      <c r="D37" s="5">
        <v>1.32684093611189</v>
      </c>
      <c r="E37" s="5">
        <v>1.358556963399</v>
      </c>
      <c r="F37" s="5">
        <v>0.74513540110313203</v>
      </c>
      <c r="G37" s="5">
        <v>1.00130945902996</v>
      </c>
      <c r="H37" s="5">
        <v>1.2723919906986301</v>
      </c>
      <c r="I37" s="5">
        <v>0.73366861699999997</v>
      </c>
    </row>
    <row r="38" spans="1:9" ht="15.6" x14ac:dyDescent="0.3">
      <c r="A38" s="5" t="s">
        <v>63</v>
      </c>
      <c r="B38" s="5">
        <v>1.50695649718334</v>
      </c>
      <c r="C38" s="5">
        <v>-6.41211996158879E-2</v>
      </c>
      <c r="D38" s="5">
        <v>0.171152309845958</v>
      </c>
      <c r="E38" s="5">
        <v>0.35384643928200898</v>
      </c>
      <c r="F38" s="5">
        <v>-6.7262967452945402E-3</v>
      </c>
      <c r="G38" s="5">
        <v>0.15452250923767399</v>
      </c>
      <c r="H38" s="6">
        <v>-5.3924637560270299E-5</v>
      </c>
      <c r="I38" s="5">
        <v>9.0959479999999995E-3</v>
      </c>
    </row>
    <row r="39" spans="1:9" ht="15.6" x14ac:dyDescent="0.3">
      <c r="A39" s="5" t="s">
        <v>61</v>
      </c>
      <c r="B39" s="5">
        <v>1.5729786307649301</v>
      </c>
      <c r="C39" s="5">
        <v>-0.34731842840239502</v>
      </c>
      <c r="D39" s="5">
        <v>0.25977148707887099</v>
      </c>
      <c r="E39" s="5">
        <v>1.6519473184029301</v>
      </c>
      <c r="F39" s="5">
        <v>-0.451134160327264</v>
      </c>
      <c r="G39" s="5">
        <v>1.07727109075896</v>
      </c>
      <c r="H39" s="5">
        <v>1.5803722332398999</v>
      </c>
      <c r="I39" s="5">
        <v>-9.8600581000000007E-2</v>
      </c>
    </row>
    <row r="40" spans="1:9" ht="15.6" x14ac:dyDescent="0.3">
      <c r="A40" s="5" t="s">
        <v>33</v>
      </c>
      <c r="B40" s="5">
        <v>1.6734039908090801</v>
      </c>
      <c r="C40" s="5">
        <v>-0.564379060621367</v>
      </c>
      <c r="D40" s="5">
        <v>0.38653347820926698</v>
      </c>
      <c r="E40" s="5">
        <v>1.2212415008189399</v>
      </c>
      <c r="F40" s="5">
        <v>-0.60086652896456405</v>
      </c>
      <c r="G40" s="5">
        <v>0.49365157840917501</v>
      </c>
      <c r="H40" s="5">
        <v>1.5340695397114299</v>
      </c>
      <c r="I40" s="5">
        <v>-0.59165281400000003</v>
      </c>
    </row>
    <row r="41" spans="1:9" ht="15.6" x14ac:dyDescent="0.3">
      <c r="A41" s="5" t="s">
        <v>181</v>
      </c>
      <c r="B41" s="5">
        <v>2.1090144491281402</v>
      </c>
      <c r="C41" s="5">
        <v>0.27275650798189</v>
      </c>
      <c r="D41" s="5">
        <v>1.00581009950931</v>
      </c>
      <c r="E41" s="5">
        <v>2.0000235558753499</v>
      </c>
      <c r="F41" s="5">
        <v>1.14284921522066</v>
      </c>
      <c r="G41" s="5">
        <v>1.4566613142637801</v>
      </c>
      <c r="H41" s="5">
        <v>1.41877444308611</v>
      </c>
      <c r="I41" s="5">
        <v>-0.105375371</v>
      </c>
    </row>
    <row r="42" spans="1:9" ht="15.6" x14ac:dyDescent="0.3">
      <c r="A42" s="5" t="s">
        <v>249</v>
      </c>
      <c r="B42" s="5">
        <v>2.1169307749332198</v>
      </c>
      <c r="C42" s="5">
        <v>0.444547053785112</v>
      </c>
      <c r="D42" s="5">
        <v>0.76928600806618297</v>
      </c>
      <c r="E42" s="5">
        <v>1.2916710492238901</v>
      </c>
      <c r="F42" s="5">
        <v>1.5884799716125899</v>
      </c>
      <c r="G42" s="5">
        <v>1.74731036008242</v>
      </c>
      <c r="H42" s="5">
        <v>1.83196247896352</v>
      </c>
      <c r="I42" s="5">
        <v>1.5357490899999999</v>
      </c>
    </row>
    <row r="43" spans="1:9" ht="15.6" x14ac:dyDescent="0.3">
      <c r="A43" s="5" t="s">
        <v>145</v>
      </c>
      <c r="B43" s="5">
        <v>2.5644323895974899</v>
      </c>
      <c r="C43" s="5">
        <v>1.42453552376337E-2</v>
      </c>
      <c r="D43" s="5">
        <v>2.50327960009801</v>
      </c>
      <c r="E43" s="5">
        <v>1.70389642398171</v>
      </c>
      <c r="F43" s="5">
        <v>1.7079151626277</v>
      </c>
      <c r="G43" s="5">
        <v>1.90430169739355</v>
      </c>
      <c r="H43" s="5">
        <v>2.1056472984803598</v>
      </c>
      <c r="I43" s="5">
        <v>0.1347063</v>
      </c>
    </row>
    <row r="44" spans="1:9" ht="15.6" x14ac:dyDescent="0.3">
      <c r="A44" s="5" t="s">
        <v>274</v>
      </c>
      <c r="B44" s="5">
        <v>3.37665914574246</v>
      </c>
      <c r="C44" s="5">
        <v>2.1749869693400798</v>
      </c>
      <c r="D44" s="5">
        <v>2.2705018332876299</v>
      </c>
      <c r="E44" s="5">
        <v>2.1275964997396399</v>
      </c>
      <c r="F44" s="5">
        <v>3.0076055472090601</v>
      </c>
      <c r="G44" s="5">
        <v>3.8867959273525599</v>
      </c>
      <c r="H44" s="5">
        <v>3.3411261349452501</v>
      </c>
      <c r="I44" s="5">
        <v>4.4107822240000001</v>
      </c>
    </row>
  </sheetData>
  <conditionalFormatting sqref="A1">
    <cfRule type="duplicateValues" dxfId="4" priority="1"/>
  </conditionalFormatting>
  <conditionalFormatting sqref="A3:A44">
    <cfRule type="duplicateValues" dxfId="3" priority="3"/>
  </conditionalFormatting>
  <conditionalFormatting sqref="A2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B7" sqref="B7"/>
    </sheetView>
  </sheetViews>
  <sheetFormatPr defaultRowHeight="14.4" x14ac:dyDescent="0.3"/>
  <cols>
    <col min="1" max="1" width="20" bestFit="1" customWidth="1"/>
    <col min="2" max="3" width="29.6640625" bestFit="1" customWidth="1"/>
    <col min="4" max="4" width="33.6640625" bestFit="1" customWidth="1"/>
    <col min="5" max="5" width="46.88671875" bestFit="1" customWidth="1"/>
    <col min="6" max="6" width="48" bestFit="1" customWidth="1"/>
    <col min="7" max="7" width="27" bestFit="1" customWidth="1"/>
    <col min="8" max="8" width="43" bestFit="1" customWidth="1"/>
    <col min="9" max="9" width="44.109375" bestFit="1" customWidth="1"/>
  </cols>
  <sheetData>
    <row r="1" spans="1:9" ht="15.6" x14ac:dyDescent="0.3">
      <c r="A1" s="5" t="s">
        <v>291</v>
      </c>
    </row>
    <row r="2" spans="1:9" ht="15.6" x14ac:dyDescent="0.3">
      <c r="A2" s="4" t="s">
        <v>1</v>
      </c>
      <c r="B2" s="4" t="s">
        <v>266</v>
      </c>
      <c r="C2" s="4" t="s">
        <v>267</v>
      </c>
      <c r="D2" s="4" t="s">
        <v>268</v>
      </c>
      <c r="E2" s="4" t="s">
        <v>269</v>
      </c>
      <c r="F2" s="4" t="s">
        <v>270</v>
      </c>
      <c r="G2" s="4" t="s">
        <v>271</v>
      </c>
      <c r="H2" s="4" t="s">
        <v>272</v>
      </c>
      <c r="I2" s="4" t="s">
        <v>273</v>
      </c>
    </row>
    <row r="3" spans="1:9" ht="15.6" x14ac:dyDescent="0.3">
      <c r="A3" s="7" t="s">
        <v>9</v>
      </c>
      <c r="B3" s="5">
        <v>-4.2716935596890204</v>
      </c>
      <c r="C3" s="5">
        <v>1.094212626</v>
      </c>
      <c r="D3" s="5">
        <v>0.35594708132395397</v>
      </c>
      <c r="E3" s="5">
        <v>-3.3299836913950598</v>
      </c>
      <c r="F3" s="5">
        <v>1.8113424556395701</v>
      </c>
      <c r="G3" s="5">
        <v>0.14917225852383101</v>
      </c>
      <c r="H3" s="5">
        <v>-4.2408915947072696</v>
      </c>
      <c r="I3" s="5">
        <v>1.0486580029999999</v>
      </c>
    </row>
    <row r="4" spans="1:9" ht="15.6" x14ac:dyDescent="0.3">
      <c r="A4" s="7" t="s">
        <v>159</v>
      </c>
      <c r="B4" s="5">
        <v>-1.3423508775396</v>
      </c>
      <c r="C4" s="5">
        <v>0.38910640000000002</v>
      </c>
      <c r="D4" s="5">
        <v>0.83909423849915998</v>
      </c>
      <c r="E4" s="5">
        <v>-1.1573297819861299</v>
      </c>
      <c r="F4" s="5">
        <v>1.0652409362244599</v>
      </c>
      <c r="G4" s="5">
        <v>0.69665378824717605</v>
      </c>
      <c r="H4" s="5">
        <v>-1.18930223135633</v>
      </c>
      <c r="I4" s="5">
        <v>0.91073705900000002</v>
      </c>
    </row>
    <row r="5" spans="1:9" ht="15.6" x14ac:dyDescent="0.3">
      <c r="A5" s="7" t="s">
        <v>275</v>
      </c>
      <c r="B5" s="5">
        <v>-1.1726261412143399</v>
      </c>
      <c r="C5" s="5">
        <v>0.49218918499999997</v>
      </c>
      <c r="D5" s="5">
        <v>0.220456038103996</v>
      </c>
      <c r="E5" s="5">
        <v>-1.61385027990814</v>
      </c>
      <c r="F5" s="5">
        <v>0.72180642052187005</v>
      </c>
      <c r="G5" s="5">
        <v>0.19438367931223299</v>
      </c>
      <c r="H5" s="5">
        <v>-1.33995331296289</v>
      </c>
      <c r="I5" s="5">
        <v>0.47435518100000001</v>
      </c>
    </row>
    <row r="6" spans="1:9" ht="15.6" x14ac:dyDescent="0.3">
      <c r="A6" s="7" t="s">
        <v>139</v>
      </c>
      <c r="B6" s="5">
        <v>-1.0357843467364301</v>
      </c>
      <c r="C6" s="5">
        <v>0.45344948200000001</v>
      </c>
      <c r="D6" s="5">
        <v>0.44475411189927899</v>
      </c>
      <c r="E6" s="5">
        <v>-0.58870517934338595</v>
      </c>
      <c r="F6" s="5">
        <v>0.85705233914248802</v>
      </c>
      <c r="G6" s="5">
        <v>0.21419895217367099</v>
      </c>
      <c r="H6" s="5">
        <v>-0.83794498671246898</v>
      </c>
      <c r="I6" s="5">
        <v>0.61138483799999999</v>
      </c>
    </row>
    <row r="7" spans="1:9" ht="15.6" x14ac:dyDescent="0.3">
      <c r="A7" s="7" t="s">
        <v>276</v>
      </c>
      <c r="B7" s="5">
        <v>-0.83538250071822295</v>
      </c>
      <c r="C7" s="5">
        <v>0.137329548</v>
      </c>
      <c r="D7" s="5">
        <v>-0.61221557624359901</v>
      </c>
      <c r="E7" s="5">
        <v>-1.25971856192225</v>
      </c>
      <c r="F7" s="5">
        <v>-0.104888337399728</v>
      </c>
      <c r="G7" s="5">
        <v>-1.3642004221188799</v>
      </c>
      <c r="H7" s="5">
        <v>-1.26765036877114</v>
      </c>
      <c r="I7" s="5">
        <v>-0.79947350299999997</v>
      </c>
    </row>
    <row r="8" spans="1:9" ht="15.6" x14ac:dyDescent="0.3">
      <c r="A8" s="7" t="s">
        <v>277</v>
      </c>
      <c r="B8" s="5">
        <v>-0.81292686747864695</v>
      </c>
      <c r="C8" s="5">
        <v>0.41267888400000002</v>
      </c>
      <c r="D8" s="5">
        <v>0.85328197001178996</v>
      </c>
      <c r="E8" s="5">
        <v>-0.58982229885859905</v>
      </c>
      <c r="F8" s="5">
        <v>1.09488212880845</v>
      </c>
      <c r="G8" s="5">
        <v>0.63227252553052005</v>
      </c>
      <c r="H8" s="5">
        <v>-0.55960385512823296</v>
      </c>
      <c r="I8" s="5">
        <v>0.74303420799999997</v>
      </c>
    </row>
    <row r="9" spans="1:9" ht="15.6" x14ac:dyDescent="0.3">
      <c r="A9" s="7" t="s">
        <v>278</v>
      </c>
      <c r="B9" s="5">
        <v>-0.55189191229422396</v>
      </c>
      <c r="C9" s="5">
        <v>2.6707294999999999E-2</v>
      </c>
      <c r="D9" s="5">
        <v>-9.9542218202514299E-2</v>
      </c>
      <c r="E9" s="5">
        <v>-0.85358412770124903</v>
      </c>
      <c r="F9" s="5">
        <v>-1.0681664379459299E-2</v>
      </c>
      <c r="G9" s="5">
        <v>-0.31387735804946099</v>
      </c>
      <c r="H9" s="5">
        <v>-0.66893148161224802</v>
      </c>
      <c r="I9" s="5">
        <v>-6.3899541000000004E-2</v>
      </c>
    </row>
    <row r="10" spans="1:9" ht="15.6" x14ac:dyDescent="0.3">
      <c r="A10" s="7" t="s">
        <v>279</v>
      </c>
      <c r="B10" s="5">
        <v>-0.53545781486830901</v>
      </c>
      <c r="C10" s="5">
        <v>0.34566778399999998</v>
      </c>
      <c r="D10" s="5">
        <v>0.24953615156610601</v>
      </c>
      <c r="E10" s="5">
        <v>-0.61755437612588604</v>
      </c>
      <c r="F10" s="5">
        <v>0.45364051644675002</v>
      </c>
      <c r="G10" s="5">
        <v>0.19625371064136199</v>
      </c>
      <c r="H10" s="5">
        <v>-0.62904011015038996</v>
      </c>
      <c r="I10" s="5">
        <v>0.41911295100000001</v>
      </c>
    </row>
    <row r="11" spans="1:9" ht="15.6" x14ac:dyDescent="0.3">
      <c r="A11" s="7" t="s">
        <v>280</v>
      </c>
      <c r="B11" s="5">
        <v>-0.412576771796207</v>
      </c>
      <c r="C11" s="5">
        <v>0.36758214299999997</v>
      </c>
      <c r="D11" s="5">
        <v>0.18602756739503201</v>
      </c>
      <c r="E11" s="5">
        <v>-0.23101141248837501</v>
      </c>
      <c r="F11" s="5">
        <v>0.53429433069760901</v>
      </c>
      <c r="G11" s="5">
        <v>5.5610791251075403E-2</v>
      </c>
      <c r="H11" s="5">
        <v>-0.54021544827386603</v>
      </c>
      <c r="I11" s="5">
        <v>0.29214441099999999</v>
      </c>
    </row>
    <row r="12" spans="1:9" ht="15.6" x14ac:dyDescent="0.3">
      <c r="A12" s="7" t="s">
        <v>281</v>
      </c>
      <c r="B12" s="5">
        <v>-0.377529435670444</v>
      </c>
      <c r="C12" s="5">
        <v>0.231582277</v>
      </c>
      <c r="D12" s="5">
        <v>-6.3224192280024001E-3</v>
      </c>
      <c r="E12" s="5">
        <v>-0.777419568638405</v>
      </c>
      <c r="F12" s="5">
        <v>0.43794740797331699</v>
      </c>
      <c r="G12" s="5">
        <v>-0.36129001196238902</v>
      </c>
      <c r="H12" s="5">
        <v>-0.85465186509450297</v>
      </c>
      <c r="I12" s="5">
        <v>-0.224952717</v>
      </c>
    </row>
    <row r="13" spans="1:9" ht="15.6" x14ac:dyDescent="0.3">
      <c r="A13" s="7" t="s">
        <v>282</v>
      </c>
      <c r="B13" s="5">
        <v>-0.34137701452691599</v>
      </c>
      <c r="C13" s="5">
        <v>0.143140867</v>
      </c>
      <c r="D13" s="5">
        <v>0.16426385535128901</v>
      </c>
      <c r="E13" s="5">
        <v>-6.8190700088678904E-2</v>
      </c>
      <c r="F13" s="5">
        <v>0.30983153943423802</v>
      </c>
      <c r="G13" s="5">
        <v>-3.6741777063658103E-2</v>
      </c>
      <c r="H13" s="5">
        <v>-0.20820984593287101</v>
      </c>
      <c r="I13" s="5">
        <v>8.6951155000000002E-2</v>
      </c>
    </row>
    <row r="14" spans="1:9" ht="15.6" x14ac:dyDescent="0.3">
      <c r="A14" s="7" t="s">
        <v>283</v>
      </c>
      <c r="B14" s="5">
        <v>-0.270607783140838</v>
      </c>
      <c r="C14" s="5">
        <v>-0.13543587500000001</v>
      </c>
      <c r="D14" s="5">
        <v>-0.198977217212531</v>
      </c>
      <c r="E14" s="5">
        <v>-0.22899243531644001</v>
      </c>
      <c r="F14" s="5">
        <v>-0.25120338321251401</v>
      </c>
      <c r="G14" s="5">
        <v>-0.227310110498432</v>
      </c>
      <c r="H14" s="5">
        <v>-0.124409803289106</v>
      </c>
      <c r="I14" s="5">
        <v>-0.122538357</v>
      </c>
    </row>
    <row r="15" spans="1:9" ht="15.6" x14ac:dyDescent="0.3">
      <c r="A15" s="7" t="s">
        <v>284</v>
      </c>
      <c r="B15" s="5">
        <v>0.27554269937654402</v>
      </c>
      <c r="C15" s="5">
        <v>-1.9744480000000002E-3</v>
      </c>
      <c r="D15" s="5">
        <v>2.6558269443864201E-2</v>
      </c>
      <c r="E15" s="5">
        <v>0.102118480239246</v>
      </c>
      <c r="F15" s="5">
        <v>-3.5637853978231902E-2</v>
      </c>
      <c r="G15" s="5">
        <v>-8.3643084670628406E-2</v>
      </c>
      <c r="H15" s="5">
        <v>7.1636120866221606E-2</v>
      </c>
      <c r="I15" s="5">
        <v>-3.589142E-3</v>
      </c>
    </row>
    <row r="16" spans="1:9" ht="15.6" x14ac:dyDescent="0.3">
      <c r="A16" s="7" t="s">
        <v>285</v>
      </c>
      <c r="B16" s="5">
        <v>0.45005791660385802</v>
      </c>
      <c r="C16" s="5">
        <v>-9.1664006000000006E-2</v>
      </c>
      <c r="D16" s="5">
        <v>-9.8536173528527504E-2</v>
      </c>
      <c r="E16" s="5">
        <v>8.92011553645328E-4</v>
      </c>
      <c r="F16" s="5">
        <v>-8.0497544909493707E-2</v>
      </c>
      <c r="G16" s="5">
        <v>-2.5374488965129199E-2</v>
      </c>
      <c r="H16" s="5">
        <v>0.174863449202011</v>
      </c>
      <c r="I16" s="5">
        <v>-0.31152278100000003</v>
      </c>
    </row>
    <row r="17" spans="1:9" ht="15.6" x14ac:dyDescent="0.3">
      <c r="A17" s="7" t="s">
        <v>286</v>
      </c>
      <c r="B17" s="5">
        <v>0.55345732703410599</v>
      </c>
      <c r="C17" s="5">
        <v>-0.13954185999999999</v>
      </c>
      <c r="D17" s="5">
        <v>0.57623434638290605</v>
      </c>
      <c r="E17" s="5">
        <v>1.0308504540933101</v>
      </c>
      <c r="F17" s="5">
        <v>0.30845795473469501</v>
      </c>
      <c r="G17" s="5">
        <v>0.28536786793049002</v>
      </c>
      <c r="H17" s="5">
        <v>0.61524830763531002</v>
      </c>
      <c r="I17" s="5">
        <v>-0.28018640299999997</v>
      </c>
    </row>
    <row r="18" spans="1:9" ht="15.6" x14ac:dyDescent="0.3">
      <c r="A18" s="7" t="s">
        <v>225</v>
      </c>
      <c r="B18" s="5">
        <v>0.57279692522924996</v>
      </c>
      <c r="C18" s="5">
        <v>3.9989471999999998E-2</v>
      </c>
      <c r="D18" s="5">
        <v>0.54225475450697003</v>
      </c>
      <c r="E18" s="5">
        <v>0.54064281450741403</v>
      </c>
      <c r="F18" s="5">
        <v>7.8704058089538495E-2</v>
      </c>
      <c r="G18" s="5">
        <v>0.129226213795679</v>
      </c>
      <c r="H18" s="5">
        <v>0.16042680186066699</v>
      </c>
      <c r="I18" s="5">
        <v>-0.22243326599999999</v>
      </c>
    </row>
    <row r="19" spans="1:9" ht="15.6" x14ac:dyDescent="0.3">
      <c r="A19" s="7" t="s">
        <v>287</v>
      </c>
      <c r="B19" s="5">
        <v>0.68404674359814299</v>
      </c>
      <c r="C19" s="5">
        <v>1.0923822E-2</v>
      </c>
      <c r="D19" s="5">
        <v>0.70715201191181998</v>
      </c>
      <c r="E19" s="5">
        <v>1.05197335103217</v>
      </c>
      <c r="F19" s="5">
        <v>0.70312808682860195</v>
      </c>
      <c r="G19" s="5">
        <v>0.88272645003227601</v>
      </c>
      <c r="H19" s="5">
        <v>1.1590805174758001</v>
      </c>
      <c r="I19" s="5">
        <v>0.78705147900000005</v>
      </c>
    </row>
    <row r="20" spans="1:9" ht="15.6" x14ac:dyDescent="0.3">
      <c r="A20" s="7" t="s">
        <v>288</v>
      </c>
      <c r="B20" s="5">
        <v>1.1709479433190799</v>
      </c>
      <c r="C20" s="5">
        <v>-0.45584937800000003</v>
      </c>
      <c r="D20" s="5">
        <v>-0.14876933268829601</v>
      </c>
      <c r="E20" s="5">
        <v>0.65072289905404401</v>
      </c>
      <c r="F20" s="5">
        <v>-0.38506045714071302</v>
      </c>
      <c r="G20" s="5">
        <v>0.17534863511332899</v>
      </c>
      <c r="H20" s="5">
        <v>0.55857554418431998</v>
      </c>
      <c r="I20" s="5">
        <v>-0.81373275300000003</v>
      </c>
    </row>
    <row r="21" spans="1:9" ht="15.6" x14ac:dyDescent="0.3">
      <c r="A21" s="7" t="s">
        <v>289</v>
      </c>
      <c r="B21" s="5">
        <v>1.1864646779008301</v>
      </c>
      <c r="C21" s="5">
        <v>-0.222356262</v>
      </c>
      <c r="D21" s="5">
        <v>0.92192455545253404</v>
      </c>
      <c r="E21" s="5">
        <v>0.912105160004412</v>
      </c>
      <c r="F21" s="5">
        <v>0.26594334657035501</v>
      </c>
      <c r="G21" s="5">
        <v>0.91849053767273903</v>
      </c>
      <c r="H21" s="5">
        <v>1.15125445307024</v>
      </c>
      <c r="I21" s="5">
        <v>0.12732066</v>
      </c>
    </row>
    <row r="22" spans="1:9" ht="15.6" x14ac:dyDescent="0.3">
      <c r="A22" s="7" t="s">
        <v>179</v>
      </c>
      <c r="B22" s="5">
        <v>1.32038008445081</v>
      </c>
      <c r="C22" s="5">
        <v>-0.185187927</v>
      </c>
      <c r="D22" s="5">
        <v>0.32165033083112898</v>
      </c>
      <c r="E22" s="5">
        <v>0.55268702185041096</v>
      </c>
      <c r="F22" s="5">
        <v>0.123873697144957</v>
      </c>
      <c r="G22" s="5">
        <v>0.24408529633426401</v>
      </c>
      <c r="H22" s="5">
        <v>0.82516175826355498</v>
      </c>
      <c r="I22" s="5">
        <v>0.13040713400000001</v>
      </c>
    </row>
    <row r="23" spans="1:9" ht="15.6" x14ac:dyDescent="0.3">
      <c r="A23" s="7" t="s">
        <v>61</v>
      </c>
      <c r="B23" s="5">
        <v>1.5729786307649301</v>
      </c>
      <c r="C23" s="5">
        <v>-0.34731842800000001</v>
      </c>
      <c r="D23" s="5">
        <v>0.25977148707887099</v>
      </c>
      <c r="E23" s="5">
        <v>1.6519473184029301</v>
      </c>
      <c r="F23" s="5">
        <v>-0.451134160327264</v>
      </c>
      <c r="G23" s="5">
        <v>1.07727109075896</v>
      </c>
      <c r="H23" s="5">
        <v>1.5803722332398999</v>
      </c>
      <c r="I23" s="5">
        <v>-9.8600581000000007E-2</v>
      </c>
    </row>
    <row r="24" spans="1:9" ht="15.6" x14ac:dyDescent="0.3">
      <c r="A24" s="7" t="s">
        <v>33</v>
      </c>
      <c r="B24" s="5">
        <v>1.6734039908090801</v>
      </c>
      <c r="C24" s="5">
        <v>-0.56437906100000002</v>
      </c>
      <c r="D24" s="5">
        <v>0.38653347820926698</v>
      </c>
      <c r="E24" s="5">
        <v>1.2212415008189399</v>
      </c>
      <c r="F24" s="5">
        <v>-0.60086652896456405</v>
      </c>
      <c r="G24" s="5">
        <v>0.49365157840917501</v>
      </c>
      <c r="H24" s="5">
        <v>1.5340695397114299</v>
      </c>
      <c r="I24" s="5">
        <v>-0.59165281400000003</v>
      </c>
    </row>
    <row r="25" spans="1:9" ht="15.6" x14ac:dyDescent="0.3">
      <c r="A25" s="7" t="s">
        <v>239</v>
      </c>
      <c r="B25" s="5">
        <v>1.8680829123334299</v>
      </c>
      <c r="C25" s="5">
        <v>-0.72142519999999999</v>
      </c>
      <c r="D25" s="5">
        <v>1.41510510298736</v>
      </c>
      <c r="E25" s="5">
        <v>1.6155769192506899</v>
      </c>
      <c r="F25" s="5">
        <v>0.62505903962881504</v>
      </c>
      <c r="G25" s="5">
        <v>0.45814103756269298</v>
      </c>
      <c r="H25" s="5">
        <v>1.5909759970880299</v>
      </c>
      <c r="I25" s="5">
        <v>-0.75756420999999996</v>
      </c>
    </row>
    <row r="26" spans="1:9" ht="15.6" x14ac:dyDescent="0.3">
      <c r="A26" s="7" t="s">
        <v>290</v>
      </c>
      <c r="B26" s="5">
        <v>1.8984246461607699</v>
      </c>
      <c r="C26" s="5">
        <v>-0.18004953500000001</v>
      </c>
      <c r="D26" s="5">
        <v>1.4942325586220999</v>
      </c>
      <c r="E26" s="5">
        <v>1.14285564602798</v>
      </c>
      <c r="F26" s="5">
        <v>0.85931365679706995</v>
      </c>
      <c r="G26" s="5">
        <v>1.08069374923801</v>
      </c>
      <c r="H26" s="5">
        <v>1.4688896061363399</v>
      </c>
      <c r="I26" s="5">
        <v>1.2508701710000001</v>
      </c>
    </row>
    <row r="27" spans="1:9" ht="15.6" x14ac:dyDescent="0.3">
      <c r="A27" s="7" t="s">
        <v>177</v>
      </c>
      <c r="B27" s="5">
        <v>2.3544443699356599</v>
      </c>
      <c r="C27" s="5">
        <v>-1.2970857979999999</v>
      </c>
      <c r="D27" s="5">
        <v>1.70710712384962</v>
      </c>
      <c r="E27" s="5">
        <v>3.3457254101693898</v>
      </c>
      <c r="F27" s="5">
        <v>0.16285584702397299</v>
      </c>
      <c r="G27" s="5">
        <v>-0.17796484879816099</v>
      </c>
      <c r="H27" s="5">
        <v>-0.120656303914636</v>
      </c>
      <c r="I27" s="5">
        <v>-2.0122613729999999</v>
      </c>
    </row>
  </sheetData>
  <conditionalFormatting sqref="A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-VS-P1.</vt:lpstr>
      <vt:lpstr>PVD </vt:lpstr>
      <vt:lpstr>Lysos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10T20:45:28Z</dcterms:modified>
</cp:coreProperties>
</file>